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Ozlem\Documents\Papers\Organoid_Maturation\Final_versions\"/>
    </mc:Choice>
  </mc:AlternateContent>
  <bookViews>
    <workbookView xWindow="0" yWindow="0" windowWidth="23040" windowHeight="7464"/>
  </bookViews>
  <sheets>
    <sheet name="a. Fig. 2b-harvestability" sheetId="1" r:id="rId1"/>
    <sheet name="b. Fig. 2c,d,e,f,g-size (mm)" sheetId="2" r:id="rId2"/>
    <sheet name="c. Fig. 5d-glutamate" sheetId="3" r:id="rId3"/>
    <sheet name="d. Fig. 6d-apoptotic zone%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4" i="4" l="1"/>
  <c r="B33" i="4"/>
  <c r="B31" i="4"/>
  <c r="B27" i="4"/>
  <c r="B23" i="4"/>
  <c r="C34" i="4"/>
  <c r="G31" i="4"/>
  <c r="F31" i="4"/>
  <c r="E31" i="4"/>
  <c r="D31" i="4"/>
  <c r="C31" i="4"/>
  <c r="G27" i="4"/>
  <c r="F27" i="4"/>
  <c r="E27" i="4"/>
  <c r="D27" i="4"/>
  <c r="C27" i="4"/>
  <c r="G23" i="4"/>
  <c r="G34" i="4" s="1"/>
  <c r="F23" i="4"/>
  <c r="F34" i="4" s="1"/>
  <c r="E23" i="4"/>
  <c r="E34" i="4" s="1"/>
  <c r="D23" i="4"/>
  <c r="D34" i="4" s="1"/>
  <c r="C23" i="4"/>
  <c r="C33" i="4" s="1"/>
  <c r="B13" i="4"/>
  <c r="B9" i="4"/>
  <c r="B16" i="4" s="1"/>
  <c r="B5" i="4"/>
  <c r="E16" i="4"/>
  <c r="D16" i="4"/>
  <c r="C16" i="4"/>
  <c r="C15" i="4"/>
  <c r="G13" i="4"/>
  <c r="F13" i="4"/>
  <c r="E13" i="4"/>
  <c r="D13" i="4"/>
  <c r="C13" i="4"/>
  <c r="G9" i="4"/>
  <c r="F9" i="4"/>
  <c r="E9" i="4"/>
  <c r="D9" i="4"/>
  <c r="C9" i="4"/>
  <c r="G5" i="4"/>
  <c r="G16" i="4" s="1"/>
  <c r="F5" i="4"/>
  <c r="F16" i="4" s="1"/>
  <c r="E5" i="4"/>
  <c r="E15" i="4" s="1"/>
  <c r="D5" i="4"/>
  <c r="D15" i="4" s="1"/>
  <c r="C5" i="4"/>
  <c r="N14" i="3"/>
  <c r="O14" i="3"/>
  <c r="P14" i="3"/>
  <c r="M14" i="3"/>
  <c r="S14" i="3" s="1"/>
  <c r="H15" i="3"/>
  <c r="M15" i="3" s="1"/>
  <c r="I15" i="3"/>
  <c r="N15" i="3" s="1"/>
  <c r="J15" i="3"/>
  <c r="O15" i="3" s="1"/>
  <c r="K15" i="3"/>
  <c r="P15" i="3" s="1"/>
  <c r="H16" i="3"/>
  <c r="M16" i="3" s="1"/>
  <c r="I16" i="3"/>
  <c r="N16" i="3" s="1"/>
  <c r="J16" i="3"/>
  <c r="O16" i="3" s="1"/>
  <c r="K16" i="3"/>
  <c r="P16" i="3" s="1"/>
  <c r="H17" i="3"/>
  <c r="M17" i="3" s="1"/>
  <c r="I17" i="3"/>
  <c r="N17" i="3" s="1"/>
  <c r="J17" i="3"/>
  <c r="O17" i="3" s="1"/>
  <c r="K17" i="3"/>
  <c r="P17" i="3" s="1"/>
  <c r="H18" i="3"/>
  <c r="M18" i="3" s="1"/>
  <c r="I18" i="3"/>
  <c r="N18" i="3" s="1"/>
  <c r="J18" i="3"/>
  <c r="O18" i="3" s="1"/>
  <c r="K18" i="3"/>
  <c r="P18" i="3" s="1"/>
  <c r="AC22" i="2"/>
  <c r="W22" i="2"/>
  <c r="Q12" i="2"/>
  <c r="K28" i="2"/>
  <c r="E14" i="2"/>
  <c r="AB22" i="2"/>
  <c r="V22" i="2"/>
  <c r="P12" i="2"/>
  <c r="J28" i="2"/>
  <c r="D14" i="2"/>
  <c r="I12" i="1"/>
  <c r="I6" i="1"/>
  <c r="I3" i="1"/>
  <c r="H12" i="1"/>
  <c r="H6" i="1"/>
  <c r="H3" i="1"/>
  <c r="G15" i="1"/>
  <c r="H15" i="1" s="1"/>
  <c r="F15" i="1"/>
  <c r="G12" i="1"/>
  <c r="F12" i="1"/>
  <c r="G9" i="1"/>
  <c r="F9" i="1"/>
  <c r="G6" i="1"/>
  <c r="F6" i="1"/>
  <c r="G3" i="1"/>
  <c r="F3" i="1"/>
  <c r="I15" i="1" l="1"/>
  <c r="D33" i="4"/>
  <c r="E33" i="4"/>
  <c r="F33" i="4"/>
  <c r="G33" i="4"/>
  <c r="B15" i="4"/>
  <c r="F15" i="4"/>
  <c r="G15" i="4"/>
  <c r="S15" i="3"/>
  <c r="S18" i="3"/>
  <c r="R18" i="3"/>
  <c r="S17" i="3"/>
  <c r="R17" i="3"/>
  <c r="S16" i="3"/>
  <c r="R16" i="3"/>
  <c r="R14" i="3"/>
  <c r="R15" i="3"/>
  <c r="I9" i="1"/>
  <c r="H9" i="1"/>
  <c r="F13" i="3"/>
</calcChain>
</file>

<file path=xl/sharedStrings.xml><?xml version="1.0" encoding="utf-8"?>
<sst xmlns="http://schemas.openxmlformats.org/spreadsheetml/2006/main" count="107" uniqueCount="48">
  <si>
    <t>Day 0</t>
  </si>
  <si>
    <t>Day 30</t>
  </si>
  <si>
    <t>spinner</t>
  </si>
  <si>
    <t>static</t>
  </si>
  <si>
    <t>shaker</t>
  </si>
  <si>
    <t>RCCS</t>
  </si>
  <si>
    <t>Day 120</t>
  </si>
  <si>
    <t>μ-platform</t>
  </si>
  <si>
    <t>%Harvestability</t>
  </si>
  <si>
    <t>std</t>
  </si>
  <si>
    <t>min</t>
  </si>
  <si>
    <t>Day 60</t>
  </si>
  <si>
    <t>standart</t>
  </si>
  <si>
    <t>net OD-1</t>
  </si>
  <si>
    <t>net OD-2</t>
  </si>
  <si>
    <t>Glutamate (mM)</t>
  </si>
  <si>
    <t>mean</t>
  </si>
  <si>
    <t>samples</t>
  </si>
  <si>
    <t>cerebral diff media</t>
  </si>
  <si>
    <t>rccswtorgday60</t>
  </si>
  <si>
    <t>rccswtorgday30</t>
  </si>
  <si>
    <t>pltformday60</t>
  </si>
  <si>
    <t>pltformday30</t>
  </si>
  <si>
    <t>detailed slope=0,2894</t>
  </si>
  <si>
    <t>mM-1</t>
  </si>
  <si>
    <t>mM-2</t>
  </si>
  <si>
    <t>µM-2</t>
  </si>
  <si>
    <t>µM-1</t>
  </si>
  <si>
    <t>µM-3</t>
  </si>
  <si>
    <t>µM-4</t>
  </si>
  <si>
    <t>mM-3</t>
  </si>
  <si>
    <t>mM-4</t>
  </si>
  <si>
    <t>net OD-3</t>
  </si>
  <si>
    <t>net OD-4</t>
  </si>
  <si>
    <t>Glutamate(mM)=OD/slope</t>
  </si>
  <si>
    <t>Control</t>
  </si>
  <si>
    <t>Static</t>
  </si>
  <si>
    <t>Shaker</t>
  </si>
  <si>
    <t>Spinner</t>
  </si>
  <si>
    <t>Nucleus</t>
  </si>
  <si>
    <t>Apoptotic zone</t>
  </si>
  <si>
    <r>
      <rPr>
        <b/>
        <sz val="11"/>
        <color theme="1"/>
        <rFont val="Arial Tur"/>
        <charset val="162"/>
      </rPr>
      <t>µ</t>
    </r>
    <r>
      <rPr>
        <b/>
        <sz val="11"/>
        <color theme="1"/>
        <rFont val="Calibri"/>
        <family val="2"/>
      </rPr>
      <t>-platform</t>
    </r>
  </si>
  <si>
    <t>Day 60+</t>
  </si>
  <si>
    <t>total mean</t>
  </si>
  <si>
    <t>3-%</t>
  </si>
  <si>
    <t>2-%</t>
  </si>
  <si>
    <t>1-%</t>
  </si>
  <si>
    <t>Day 120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sz val="10"/>
      <name val="Arial"/>
    </font>
    <font>
      <b/>
      <sz val="10"/>
      <name val="Arial"/>
      <family val="2"/>
      <charset val="162"/>
    </font>
    <font>
      <sz val="10"/>
      <name val="Arial"/>
      <family val="2"/>
      <charset val="162"/>
    </font>
    <font>
      <sz val="10"/>
      <color rgb="FFFF0000"/>
      <name val="Arial"/>
      <family val="2"/>
      <charset val="162"/>
    </font>
    <font>
      <b/>
      <sz val="10"/>
      <color rgb="FFFF0000"/>
      <name val="Arial"/>
      <family val="2"/>
      <charset val="162"/>
    </font>
    <font>
      <sz val="11"/>
      <color rgb="FFFF0000"/>
      <name val="Calibri"/>
      <family val="2"/>
      <scheme val="minor"/>
    </font>
    <font>
      <b/>
      <sz val="11"/>
      <color theme="1"/>
      <name val="Arial Tur"/>
      <charset val="162"/>
    </font>
    <font>
      <b/>
      <sz val="11"/>
      <color theme="1"/>
      <name val="Calibri"/>
      <family val="2"/>
      <charset val="16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0" fontId="7" fillId="0" borderId="0" xfId="0" applyFont="1"/>
    <xf numFmtId="0" fontId="0" fillId="2" borderId="0" xfId="0" applyFill="1"/>
    <xf numFmtId="0" fontId="0" fillId="3" borderId="0" xfId="0" applyFill="1"/>
    <xf numFmtId="0" fontId="9" fillId="0" borderId="0" xfId="0" applyFont="1"/>
    <xf numFmtId="0" fontId="3" fillId="0" borderId="0" xfId="0" applyFont="1" applyFill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J16" sqref="J16"/>
    </sheetView>
  </sheetViews>
  <sheetFormatPr defaultRowHeight="14.4" x14ac:dyDescent="0.3"/>
  <cols>
    <col min="1" max="1" width="10.109375" customWidth="1"/>
    <col min="6" max="6" width="14.5546875" customWidth="1"/>
  </cols>
  <sheetData>
    <row r="1" spans="1:9" x14ac:dyDescent="0.3">
      <c r="F1" s="19" t="s">
        <v>8</v>
      </c>
      <c r="G1" s="19"/>
    </row>
    <row r="2" spans="1:9" x14ac:dyDescent="0.3">
      <c r="C2" s="6">
        <v>1</v>
      </c>
      <c r="D2" s="6">
        <v>2</v>
      </c>
      <c r="F2" s="6">
        <v>1</v>
      </c>
      <c r="G2" s="6">
        <v>2</v>
      </c>
      <c r="H2" s="2" t="s">
        <v>10</v>
      </c>
      <c r="I2" s="2" t="s">
        <v>9</v>
      </c>
    </row>
    <row r="3" spans="1:9" x14ac:dyDescent="0.3">
      <c r="A3" s="2" t="s">
        <v>3</v>
      </c>
      <c r="B3" s="1" t="s">
        <v>0</v>
      </c>
      <c r="C3">
        <v>40</v>
      </c>
      <c r="D3">
        <v>35</v>
      </c>
      <c r="F3" s="7">
        <f>(C4/C3)*100</f>
        <v>77.5</v>
      </c>
      <c r="G3" s="7">
        <f>(D4/D3)*100</f>
        <v>71.428571428571431</v>
      </c>
      <c r="H3" s="7">
        <f>AVERAGE(F3:G3)</f>
        <v>74.464285714285722</v>
      </c>
      <c r="I3" s="7">
        <f>STDEV(F3:G3)</f>
        <v>4.2931483143468938</v>
      </c>
    </row>
    <row r="4" spans="1:9" x14ac:dyDescent="0.3">
      <c r="B4" s="1" t="s">
        <v>6</v>
      </c>
      <c r="C4">
        <v>31</v>
      </c>
      <c r="D4">
        <v>25</v>
      </c>
      <c r="F4" s="7"/>
      <c r="G4" s="7"/>
      <c r="H4" s="7"/>
      <c r="I4" s="7"/>
    </row>
    <row r="5" spans="1:9" x14ac:dyDescent="0.3">
      <c r="F5" s="7"/>
      <c r="G5" s="7"/>
      <c r="H5" s="7"/>
      <c r="I5" s="7"/>
    </row>
    <row r="6" spans="1:9" x14ac:dyDescent="0.3">
      <c r="A6" s="3" t="s">
        <v>4</v>
      </c>
      <c r="B6" s="1" t="s">
        <v>0</v>
      </c>
      <c r="C6">
        <v>40</v>
      </c>
      <c r="D6">
        <v>40</v>
      </c>
      <c r="F6" s="7">
        <f>(C7/C6)*100</f>
        <v>110.00000000000001</v>
      </c>
      <c r="G6" s="7">
        <f>(D7/D6)*100</f>
        <v>95</v>
      </c>
      <c r="H6" s="7">
        <f>AVERAGE(F6:G6)</f>
        <v>102.5</v>
      </c>
      <c r="I6" s="7">
        <f>STDEV(F6:G6)</f>
        <v>10.606601717798222</v>
      </c>
    </row>
    <row r="7" spans="1:9" x14ac:dyDescent="0.3">
      <c r="B7" s="1" t="s">
        <v>6</v>
      </c>
      <c r="C7">
        <v>44</v>
      </c>
      <c r="D7">
        <v>38</v>
      </c>
      <c r="F7" s="7"/>
      <c r="G7" s="7"/>
      <c r="H7" s="7"/>
      <c r="I7" s="7"/>
    </row>
    <row r="8" spans="1:9" x14ac:dyDescent="0.3">
      <c r="F8" s="7"/>
      <c r="G8" s="7"/>
      <c r="H8" s="7"/>
      <c r="I8" s="7"/>
    </row>
    <row r="9" spans="1:9" x14ac:dyDescent="0.3">
      <c r="A9" s="3" t="s">
        <v>2</v>
      </c>
      <c r="B9" s="1" t="s">
        <v>0</v>
      </c>
      <c r="C9">
        <v>40</v>
      </c>
      <c r="D9">
        <v>40</v>
      </c>
      <c r="F9" s="7">
        <f>(C10/C9)*100</f>
        <v>67.5</v>
      </c>
      <c r="G9" s="7">
        <f>(D10/D9)*100</f>
        <v>72.5</v>
      </c>
      <c r="H9" s="7">
        <f>AVERAGE(F9:G9)</f>
        <v>70</v>
      </c>
      <c r="I9" s="7">
        <f>STDEV(F9:G9)</f>
        <v>3.5355339059327378</v>
      </c>
    </row>
    <row r="10" spans="1:9" x14ac:dyDescent="0.3">
      <c r="B10" s="1" t="s">
        <v>6</v>
      </c>
      <c r="C10">
        <v>27</v>
      </c>
      <c r="D10">
        <v>29</v>
      </c>
      <c r="F10" s="7"/>
      <c r="G10" s="7"/>
      <c r="H10" s="7"/>
      <c r="I10" s="7"/>
    </row>
    <row r="11" spans="1:9" x14ac:dyDescent="0.3">
      <c r="F11" s="7"/>
      <c r="G11" s="7"/>
      <c r="H11" s="7"/>
      <c r="I11" s="7"/>
    </row>
    <row r="12" spans="1:9" x14ac:dyDescent="0.3">
      <c r="A12" s="3" t="s">
        <v>5</v>
      </c>
      <c r="B12" s="1" t="s">
        <v>0</v>
      </c>
      <c r="C12">
        <v>40</v>
      </c>
      <c r="D12">
        <v>30</v>
      </c>
      <c r="F12" s="7">
        <f>(C13/C12)*100</f>
        <v>95</v>
      </c>
      <c r="G12" s="7">
        <f>(D13/D12)*100</f>
        <v>96.666666666666671</v>
      </c>
      <c r="H12" s="7">
        <f>AVERAGE(F12:G12)</f>
        <v>95.833333333333343</v>
      </c>
      <c r="I12" s="7">
        <f>STDEV(F12:G12)</f>
        <v>1.1785113019775826</v>
      </c>
    </row>
    <row r="13" spans="1:9" x14ac:dyDescent="0.3">
      <c r="B13" s="1" t="s">
        <v>6</v>
      </c>
      <c r="C13">
        <v>38</v>
      </c>
      <c r="D13">
        <v>29</v>
      </c>
      <c r="F13" s="7"/>
      <c r="G13" s="7"/>
      <c r="H13" s="7"/>
      <c r="I13" s="7"/>
    </row>
    <row r="14" spans="1:9" x14ac:dyDescent="0.3">
      <c r="F14" s="7"/>
      <c r="G14" s="7"/>
      <c r="H14" s="7"/>
      <c r="I14" s="7"/>
    </row>
    <row r="15" spans="1:9" x14ac:dyDescent="0.3">
      <c r="A15" s="18" t="s">
        <v>7</v>
      </c>
      <c r="B15" s="1" t="s">
        <v>0</v>
      </c>
      <c r="C15">
        <v>40</v>
      </c>
      <c r="D15">
        <v>30</v>
      </c>
      <c r="F15" s="7">
        <f>(C16/C15)*100</f>
        <v>95</v>
      </c>
      <c r="G15" s="7">
        <f>(D16/D15)*100</f>
        <v>93.333333333333329</v>
      </c>
      <c r="H15" s="7">
        <f>AVERAGE(F15:G15)</f>
        <v>94.166666666666657</v>
      </c>
      <c r="I15" s="7">
        <f>STDEV(F15:G15)</f>
        <v>1.1785113019775826</v>
      </c>
    </row>
    <row r="16" spans="1:9" x14ac:dyDescent="0.3">
      <c r="B16" s="1" t="s">
        <v>6</v>
      </c>
      <c r="C16">
        <v>38</v>
      </c>
      <c r="D16">
        <v>28</v>
      </c>
      <c r="F16" s="7"/>
      <c r="G16" s="7"/>
      <c r="H16" s="7"/>
      <c r="I16" s="7"/>
    </row>
  </sheetData>
  <mergeCells count="1">
    <mergeCell ref="F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2"/>
  <sheetViews>
    <sheetView workbookViewId="0">
      <selection activeCell="AB20" sqref="AB20"/>
    </sheetView>
  </sheetViews>
  <sheetFormatPr defaultRowHeight="14.4" x14ac:dyDescent="0.3"/>
  <sheetData>
    <row r="1" spans="1:28" x14ac:dyDescent="0.3">
      <c r="A1" s="20" t="s">
        <v>3</v>
      </c>
      <c r="B1" s="20"/>
      <c r="C1" s="20"/>
      <c r="D1" s="20"/>
      <c r="G1" s="20" t="s">
        <v>4</v>
      </c>
      <c r="H1" s="20"/>
      <c r="I1" s="20"/>
      <c r="J1" s="20"/>
      <c r="M1" s="20" t="s">
        <v>2</v>
      </c>
      <c r="N1" s="20"/>
      <c r="O1" s="20"/>
      <c r="P1" s="20"/>
      <c r="S1" s="20" t="s">
        <v>5</v>
      </c>
      <c r="T1" s="20"/>
      <c r="U1" s="20"/>
      <c r="V1" s="20"/>
      <c r="Y1" s="20" t="s">
        <v>7</v>
      </c>
      <c r="Z1" s="20"/>
      <c r="AA1" s="20"/>
      <c r="AB1" s="20"/>
    </row>
    <row r="2" spans="1:28" x14ac:dyDescent="0.3">
      <c r="A2" s="4" t="s">
        <v>0</v>
      </c>
      <c r="B2" s="4" t="s">
        <v>1</v>
      </c>
      <c r="C2" s="4" t="s">
        <v>11</v>
      </c>
      <c r="D2" s="4" t="s">
        <v>6</v>
      </c>
      <c r="G2" s="4" t="s">
        <v>0</v>
      </c>
      <c r="H2" s="4" t="s">
        <v>1</v>
      </c>
      <c r="I2" s="4" t="s">
        <v>11</v>
      </c>
      <c r="J2" s="4" t="s">
        <v>6</v>
      </c>
      <c r="M2" s="4" t="s">
        <v>0</v>
      </c>
      <c r="N2" s="4" t="s">
        <v>1</v>
      </c>
      <c r="O2" s="4" t="s">
        <v>11</v>
      </c>
      <c r="P2" s="4" t="s">
        <v>6</v>
      </c>
      <c r="S2" s="4" t="s">
        <v>0</v>
      </c>
      <c r="T2" s="4" t="s">
        <v>1</v>
      </c>
      <c r="U2" s="4" t="s">
        <v>11</v>
      </c>
      <c r="V2" s="4" t="s">
        <v>6</v>
      </c>
      <c r="Y2" s="4" t="s">
        <v>0</v>
      </c>
      <c r="Z2" s="4" t="s">
        <v>1</v>
      </c>
      <c r="AA2" s="4" t="s">
        <v>11</v>
      </c>
      <c r="AB2" s="4" t="s">
        <v>6</v>
      </c>
    </row>
    <row r="3" spans="1:28" x14ac:dyDescent="0.3">
      <c r="A3" s="8">
        <v>1.41</v>
      </c>
      <c r="B3" s="8">
        <v>2.0099999999999998</v>
      </c>
      <c r="C3" s="8">
        <v>2.21</v>
      </c>
      <c r="D3" s="8">
        <v>2.67</v>
      </c>
      <c r="G3" s="8">
        <v>0.99</v>
      </c>
      <c r="H3" s="8">
        <v>2.11</v>
      </c>
      <c r="I3" s="8">
        <v>2.82</v>
      </c>
      <c r="J3" s="8">
        <v>1.88</v>
      </c>
      <c r="M3" s="8">
        <v>1.21</v>
      </c>
      <c r="N3" s="8">
        <v>2.56</v>
      </c>
      <c r="O3" s="8">
        <v>3.65</v>
      </c>
      <c r="P3" s="10">
        <v>3.87</v>
      </c>
      <c r="S3" s="8">
        <v>1.1299999999999999</v>
      </c>
      <c r="T3" s="8">
        <v>1.98</v>
      </c>
      <c r="U3" s="8">
        <v>1.99</v>
      </c>
      <c r="V3" s="8">
        <v>2.2400000000000002</v>
      </c>
      <c r="Y3" s="8">
        <v>1.34</v>
      </c>
      <c r="Z3" s="8">
        <v>1.88</v>
      </c>
      <c r="AA3" s="8">
        <v>2.04</v>
      </c>
      <c r="AB3" s="8">
        <v>2.14</v>
      </c>
    </row>
    <row r="4" spans="1:28" x14ac:dyDescent="0.3">
      <c r="A4" s="8">
        <v>1.01</v>
      </c>
      <c r="B4" s="8">
        <v>1.59</v>
      </c>
      <c r="C4" s="8">
        <v>2.65</v>
      </c>
      <c r="D4" s="8">
        <v>2.87</v>
      </c>
      <c r="G4" s="8">
        <v>1.23</v>
      </c>
      <c r="H4" s="8">
        <v>2.34</v>
      </c>
      <c r="I4" s="8">
        <v>2.75</v>
      </c>
      <c r="J4" s="8">
        <v>2.65</v>
      </c>
      <c r="M4" s="8">
        <v>1.1100000000000001</v>
      </c>
      <c r="N4" s="8">
        <v>1.87</v>
      </c>
      <c r="O4" s="10">
        <v>4.21</v>
      </c>
      <c r="P4" s="8">
        <v>2.65</v>
      </c>
      <c r="S4" s="8">
        <v>0.88</v>
      </c>
      <c r="T4" s="8">
        <v>2.1</v>
      </c>
      <c r="U4" s="8">
        <v>2.87</v>
      </c>
      <c r="V4" s="8">
        <v>2.1</v>
      </c>
      <c r="Y4" s="8">
        <v>1.08</v>
      </c>
      <c r="Z4" s="8">
        <v>2.1</v>
      </c>
      <c r="AA4" s="8">
        <v>1.97</v>
      </c>
      <c r="AB4" s="8">
        <v>2.0699999999999998</v>
      </c>
    </row>
    <row r="5" spans="1:28" x14ac:dyDescent="0.3">
      <c r="A5" s="8">
        <v>1.05</v>
      </c>
      <c r="B5" s="8">
        <v>1.76</v>
      </c>
      <c r="C5" s="8">
        <v>2.39</v>
      </c>
      <c r="D5" s="10">
        <v>3.1</v>
      </c>
      <c r="G5" s="8">
        <v>1.34</v>
      </c>
      <c r="H5" s="8">
        <v>1.98</v>
      </c>
      <c r="I5" s="8">
        <v>2.21</v>
      </c>
      <c r="J5" s="8">
        <v>2.54</v>
      </c>
      <c r="M5" s="8">
        <v>1.33</v>
      </c>
      <c r="N5" s="8">
        <v>2.4500000000000002</v>
      </c>
      <c r="O5" s="8">
        <v>2.95</v>
      </c>
      <c r="P5" s="8">
        <v>2.1</v>
      </c>
      <c r="S5" s="8">
        <v>0.69</v>
      </c>
      <c r="T5" s="8">
        <v>1.67</v>
      </c>
      <c r="U5" s="8">
        <v>2.99</v>
      </c>
      <c r="V5" s="8">
        <v>2.88</v>
      </c>
      <c r="Y5" s="8">
        <v>1.21</v>
      </c>
      <c r="Z5" s="8">
        <v>2.21</v>
      </c>
      <c r="AA5" s="8">
        <v>2.25</v>
      </c>
      <c r="AB5" s="8">
        <v>2.25</v>
      </c>
    </row>
    <row r="6" spans="1:28" x14ac:dyDescent="0.3">
      <c r="A6" s="8">
        <v>0.85</v>
      </c>
      <c r="B6" s="8">
        <v>2.4300000000000002</v>
      </c>
      <c r="C6" s="8">
        <v>1.45</v>
      </c>
      <c r="D6" s="8">
        <v>3.02</v>
      </c>
      <c r="G6" s="8">
        <v>0.99</v>
      </c>
      <c r="H6" s="8">
        <v>1.88</v>
      </c>
      <c r="I6" s="8">
        <v>3.1</v>
      </c>
      <c r="J6" s="8">
        <v>2.12</v>
      </c>
      <c r="M6" s="8">
        <v>1.44</v>
      </c>
      <c r="N6" s="8">
        <v>2.33</v>
      </c>
      <c r="O6" s="8">
        <v>3.89</v>
      </c>
      <c r="P6" s="8">
        <v>1.99</v>
      </c>
      <c r="S6" s="8">
        <v>0.65</v>
      </c>
      <c r="T6" s="8">
        <v>2.14</v>
      </c>
      <c r="U6" s="8">
        <v>3.05</v>
      </c>
      <c r="V6" s="8">
        <v>3.45</v>
      </c>
      <c r="Y6" s="8">
        <v>0.78</v>
      </c>
      <c r="Z6" s="8">
        <v>1.89</v>
      </c>
      <c r="AA6" s="8">
        <v>2.79</v>
      </c>
      <c r="AB6" s="8">
        <v>2.79</v>
      </c>
    </row>
    <row r="7" spans="1:28" x14ac:dyDescent="0.3">
      <c r="A7" s="8">
        <v>1.43</v>
      </c>
      <c r="B7" s="8">
        <v>1.2</v>
      </c>
      <c r="C7" s="8">
        <v>1.21</v>
      </c>
      <c r="D7" s="8">
        <v>2.76</v>
      </c>
      <c r="G7" s="8">
        <v>1.22</v>
      </c>
      <c r="H7" s="8">
        <v>2.44</v>
      </c>
      <c r="I7" s="8">
        <v>1.67</v>
      </c>
      <c r="J7" s="8">
        <v>2.62</v>
      </c>
      <c r="M7" s="8">
        <v>1.23</v>
      </c>
      <c r="N7" s="8">
        <v>2.65</v>
      </c>
      <c r="O7" s="8">
        <v>2.21</v>
      </c>
      <c r="P7" s="8">
        <v>3.41</v>
      </c>
      <c r="S7" s="8">
        <v>1.28</v>
      </c>
      <c r="T7" s="8">
        <v>1.65</v>
      </c>
      <c r="U7" s="8">
        <v>2.67</v>
      </c>
      <c r="V7" s="10">
        <v>3.6</v>
      </c>
      <c r="Y7" s="8">
        <v>1.1499999999999999</v>
      </c>
      <c r="Z7" s="8">
        <v>2.29</v>
      </c>
      <c r="AA7" s="8">
        <v>2.1800000000000002</v>
      </c>
      <c r="AB7" s="8">
        <v>2.1800000000000002</v>
      </c>
    </row>
    <row r="8" spans="1:28" x14ac:dyDescent="0.3">
      <c r="A8" s="8">
        <v>1.3</v>
      </c>
      <c r="B8" s="8">
        <v>1.32</v>
      </c>
      <c r="C8" s="8">
        <v>1.76</v>
      </c>
      <c r="D8" s="8">
        <v>1.67</v>
      </c>
      <c r="G8" s="8">
        <v>0.98</v>
      </c>
      <c r="H8" s="8">
        <v>2.11</v>
      </c>
      <c r="I8" s="8">
        <v>1.89</v>
      </c>
      <c r="J8" s="8">
        <v>2.44</v>
      </c>
      <c r="M8" s="8">
        <v>0.99</v>
      </c>
      <c r="N8" s="8">
        <v>2.35</v>
      </c>
      <c r="O8" s="8">
        <v>1.65</v>
      </c>
      <c r="P8" s="8">
        <v>2.89</v>
      </c>
      <c r="S8" s="8">
        <v>1.5</v>
      </c>
      <c r="T8" s="8">
        <v>1.78</v>
      </c>
      <c r="U8" s="8">
        <v>2.59</v>
      </c>
      <c r="V8" s="8">
        <v>3.22</v>
      </c>
      <c r="Y8" s="8">
        <v>1.52</v>
      </c>
      <c r="Z8" s="8">
        <v>2.34</v>
      </c>
      <c r="AA8" s="8">
        <v>3.09</v>
      </c>
      <c r="AB8" s="8">
        <v>3.09</v>
      </c>
    </row>
    <row r="9" spans="1:28" x14ac:dyDescent="0.3">
      <c r="A9" s="8">
        <v>1.02</v>
      </c>
      <c r="B9" s="8">
        <v>1.56</v>
      </c>
      <c r="C9" s="8">
        <v>1.29</v>
      </c>
      <c r="D9" s="8">
        <v>1.81</v>
      </c>
      <c r="G9" s="8">
        <v>1.02</v>
      </c>
      <c r="H9" s="8">
        <v>2.08</v>
      </c>
      <c r="I9" s="8">
        <v>1.98</v>
      </c>
      <c r="J9" s="8">
        <v>2.39</v>
      </c>
      <c r="M9" s="8">
        <v>0.88</v>
      </c>
      <c r="N9" s="8">
        <v>2.12</v>
      </c>
      <c r="O9" s="8">
        <v>0.98</v>
      </c>
      <c r="P9" s="8">
        <v>3.67</v>
      </c>
      <c r="S9" s="8">
        <v>1.33</v>
      </c>
      <c r="T9" s="8">
        <v>2.11</v>
      </c>
      <c r="U9" s="8">
        <v>3.01</v>
      </c>
      <c r="V9" s="8">
        <v>3.34</v>
      </c>
      <c r="Y9" s="8">
        <v>1.02</v>
      </c>
      <c r="Z9" s="8">
        <v>1.77</v>
      </c>
      <c r="AA9" s="8">
        <v>3.14</v>
      </c>
      <c r="AB9" s="10">
        <v>3.18</v>
      </c>
    </row>
    <row r="10" spans="1:28" x14ac:dyDescent="0.3">
      <c r="A10" s="8">
        <v>0.85</v>
      </c>
      <c r="B10" s="8">
        <v>1.54</v>
      </c>
      <c r="C10" s="8">
        <v>2.33</v>
      </c>
      <c r="D10" s="8">
        <v>2.31</v>
      </c>
      <c r="G10" s="8">
        <v>0.85</v>
      </c>
      <c r="H10" s="8">
        <v>1.89</v>
      </c>
      <c r="I10" s="8">
        <v>2.4500000000000002</v>
      </c>
      <c r="J10" s="8">
        <v>2.5499999999999998</v>
      </c>
      <c r="M10" s="8">
        <v>0.73</v>
      </c>
      <c r="N10" s="8">
        <v>1.92</v>
      </c>
      <c r="O10" s="8">
        <v>1.78</v>
      </c>
      <c r="P10" s="8">
        <v>3.45</v>
      </c>
      <c r="S10" s="8">
        <v>0.85</v>
      </c>
      <c r="T10" s="8">
        <v>2.21</v>
      </c>
      <c r="U10" s="8">
        <v>3.56</v>
      </c>
      <c r="V10" s="8">
        <v>3.21</v>
      </c>
      <c r="Y10" s="8">
        <v>0.78</v>
      </c>
      <c r="Z10" s="8">
        <v>1.97</v>
      </c>
      <c r="AA10" s="8">
        <v>2.69</v>
      </c>
      <c r="AB10" s="8">
        <v>2.69</v>
      </c>
    </row>
    <row r="11" spans="1:28" x14ac:dyDescent="0.3">
      <c r="A11" s="8">
        <v>0.78</v>
      </c>
      <c r="B11" s="8">
        <v>2.0099999999999998</v>
      </c>
      <c r="C11" s="8">
        <v>1.66</v>
      </c>
      <c r="D11" s="8">
        <v>2.91</v>
      </c>
      <c r="G11" s="8">
        <v>0.78</v>
      </c>
      <c r="H11" s="8">
        <v>2.21</v>
      </c>
      <c r="I11" s="8">
        <v>2.76</v>
      </c>
      <c r="J11" s="8">
        <v>2.3199999999999998</v>
      </c>
      <c r="M11" s="8">
        <v>0.79</v>
      </c>
      <c r="N11" s="8">
        <v>1.45</v>
      </c>
      <c r="O11" s="8">
        <v>4.12</v>
      </c>
      <c r="P11" s="8"/>
      <c r="S11" s="8">
        <v>0.78</v>
      </c>
      <c r="T11" s="8">
        <v>2.23</v>
      </c>
      <c r="U11" s="8">
        <v>3.21</v>
      </c>
      <c r="V11" s="8">
        <v>2.99</v>
      </c>
      <c r="Y11" s="8">
        <v>0.76</v>
      </c>
      <c r="Z11" s="8">
        <v>2.21</v>
      </c>
      <c r="AA11" s="8">
        <v>1.93</v>
      </c>
      <c r="AB11" s="8">
        <v>2.0299999999999998</v>
      </c>
    </row>
    <row r="12" spans="1:28" x14ac:dyDescent="0.3">
      <c r="A12" s="8">
        <v>0.89</v>
      </c>
      <c r="B12" s="8">
        <v>2.09</v>
      </c>
      <c r="C12" s="8">
        <v>1.29</v>
      </c>
      <c r="D12" s="8">
        <v>2.4500000000000002</v>
      </c>
      <c r="G12" s="8">
        <v>0.79</v>
      </c>
      <c r="H12" s="8">
        <v>1.79</v>
      </c>
      <c r="I12" s="8">
        <v>2.65</v>
      </c>
      <c r="J12" s="8">
        <v>2.31</v>
      </c>
      <c r="M12" s="8">
        <v>0.89</v>
      </c>
      <c r="N12" s="8">
        <v>2.15</v>
      </c>
      <c r="O12" s="8">
        <v>2.34</v>
      </c>
      <c r="P12" s="11">
        <f>AVERAGE(P3:P10)</f>
        <v>3.0037499999999997</v>
      </c>
      <c r="Q12">
        <f>STDEV(P3:P10)</f>
        <v>0.71123509273858332</v>
      </c>
      <c r="S12" s="8">
        <v>0.78</v>
      </c>
      <c r="T12" s="8">
        <v>2.2200000000000002</v>
      </c>
      <c r="U12" s="8">
        <v>3.18</v>
      </c>
      <c r="V12" s="8">
        <v>2.87</v>
      </c>
      <c r="Y12" s="8">
        <v>0.98</v>
      </c>
      <c r="Z12" s="8">
        <v>2.33</v>
      </c>
      <c r="AA12" s="8">
        <v>3.02</v>
      </c>
      <c r="AB12" s="8">
        <v>3.02</v>
      </c>
    </row>
    <row r="13" spans="1:28" x14ac:dyDescent="0.3">
      <c r="A13" s="8">
        <v>0.67</v>
      </c>
      <c r="B13" s="8">
        <v>1.23</v>
      </c>
      <c r="C13" s="8">
        <v>1.77</v>
      </c>
      <c r="D13" s="8"/>
      <c r="G13" s="8">
        <v>0.67</v>
      </c>
      <c r="H13" s="8">
        <v>1.99</v>
      </c>
      <c r="I13" s="8">
        <v>2.4500000000000002</v>
      </c>
      <c r="J13" s="8">
        <v>2.29</v>
      </c>
      <c r="M13" s="8">
        <v>1.23</v>
      </c>
      <c r="N13" s="8">
        <v>1.45</v>
      </c>
      <c r="O13" s="8">
        <v>3.25</v>
      </c>
      <c r="P13" s="8"/>
      <c r="S13" s="8">
        <v>0.67</v>
      </c>
      <c r="T13" s="8">
        <v>2.15</v>
      </c>
      <c r="U13" s="8">
        <v>2.59</v>
      </c>
      <c r="V13" s="8">
        <v>2.77</v>
      </c>
      <c r="Y13" s="8">
        <v>0.91</v>
      </c>
      <c r="Z13" s="8">
        <v>2.4500000000000002</v>
      </c>
      <c r="AA13" s="8">
        <v>2.65</v>
      </c>
      <c r="AB13" s="8">
        <v>2.65</v>
      </c>
    </row>
    <row r="14" spans="1:28" x14ac:dyDescent="0.3">
      <c r="A14" s="8">
        <v>0.98</v>
      </c>
      <c r="B14" s="8">
        <v>1.01</v>
      </c>
      <c r="C14" s="8">
        <v>1.92</v>
      </c>
      <c r="D14" s="11">
        <f>AVERAGE(D3:D12)</f>
        <v>2.5569999999999995</v>
      </c>
      <c r="E14">
        <f>STDEV(D3:D12)</f>
        <v>0.49475134046194313</v>
      </c>
      <c r="G14" s="8">
        <v>0.98</v>
      </c>
      <c r="H14" s="8">
        <v>2.54</v>
      </c>
      <c r="I14" s="8">
        <v>2.88</v>
      </c>
      <c r="J14" s="8">
        <v>2.41</v>
      </c>
      <c r="M14" s="8">
        <v>0.99</v>
      </c>
      <c r="N14" s="8">
        <v>2.5499999999999998</v>
      </c>
      <c r="O14" s="8">
        <v>1.44</v>
      </c>
      <c r="P14" s="8"/>
      <c r="S14" s="8">
        <v>0.98</v>
      </c>
      <c r="T14" s="8">
        <v>1.79</v>
      </c>
      <c r="U14" s="8">
        <v>1.89</v>
      </c>
      <c r="V14" s="8">
        <v>2.98</v>
      </c>
      <c r="Y14" s="8">
        <v>0.85</v>
      </c>
      <c r="Z14" s="8">
        <v>2.11</v>
      </c>
      <c r="AA14" s="8">
        <v>2.87</v>
      </c>
      <c r="AB14" s="8">
        <v>2.87</v>
      </c>
    </row>
    <row r="15" spans="1:28" x14ac:dyDescent="0.3">
      <c r="A15" s="8">
        <v>1.0900000000000001</v>
      </c>
      <c r="B15" s="8">
        <v>1.67</v>
      </c>
      <c r="C15" s="8">
        <v>1.99</v>
      </c>
      <c r="D15" s="8"/>
      <c r="G15" s="8">
        <v>1.21</v>
      </c>
      <c r="H15" s="8">
        <v>2.2000000000000002</v>
      </c>
      <c r="I15" s="8">
        <v>2.4900000000000002</v>
      </c>
      <c r="J15" s="8">
        <v>3.12</v>
      </c>
      <c r="M15" s="8">
        <v>1.04</v>
      </c>
      <c r="N15" s="8">
        <v>1.23</v>
      </c>
      <c r="O15" s="8">
        <v>2.82</v>
      </c>
      <c r="P15" s="8"/>
      <c r="S15" s="8">
        <v>1.0900000000000001</v>
      </c>
      <c r="T15" s="8">
        <v>2.14</v>
      </c>
      <c r="U15" s="8">
        <v>2.4900000000000002</v>
      </c>
      <c r="V15" s="8">
        <v>2.4500000000000002</v>
      </c>
      <c r="Y15" s="8">
        <v>1.23</v>
      </c>
      <c r="Z15" s="8">
        <v>2.19</v>
      </c>
      <c r="AA15" s="8">
        <v>2.77</v>
      </c>
      <c r="AB15" s="8">
        <v>2.77</v>
      </c>
    </row>
    <row r="16" spans="1:28" x14ac:dyDescent="0.3">
      <c r="A16" s="8">
        <v>0.88</v>
      </c>
      <c r="B16" s="8">
        <v>1.23</v>
      </c>
      <c r="C16" s="8">
        <v>1.59</v>
      </c>
      <c r="D16" s="8"/>
      <c r="G16" s="8">
        <v>0.88</v>
      </c>
      <c r="H16" s="8">
        <v>2.1800000000000002</v>
      </c>
      <c r="I16" s="8">
        <v>2.34</v>
      </c>
      <c r="J16" s="8">
        <v>3.09</v>
      </c>
      <c r="M16" s="8">
        <v>1.03</v>
      </c>
      <c r="N16" s="8">
        <v>1.19</v>
      </c>
      <c r="O16" s="8">
        <v>1.39</v>
      </c>
      <c r="P16" s="8"/>
      <c r="S16" s="8">
        <v>1.43</v>
      </c>
      <c r="T16" s="8">
        <v>1.99</v>
      </c>
      <c r="U16" s="8">
        <v>2.97</v>
      </c>
      <c r="V16" s="8">
        <v>2.1</v>
      </c>
      <c r="Y16" s="8">
        <v>0.66</v>
      </c>
      <c r="Z16" s="8">
        <v>2.2799999999999998</v>
      </c>
      <c r="AA16" s="8">
        <v>2.81</v>
      </c>
      <c r="AB16" s="8">
        <v>2.81</v>
      </c>
    </row>
    <row r="17" spans="1:29" x14ac:dyDescent="0.3">
      <c r="A17" s="8">
        <v>1.07</v>
      </c>
      <c r="B17" s="8">
        <v>1.1100000000000001</v>
      </c>
      <c r="C17" s="8">
        <v>1.78</v>
      </c>
      <c r="D17" s="8"/>
      <c r="G17" s="8">
        <v>1.07</v>
      </c>
      <c r="H17" s="8">
        <v>2.12</v>
      </c>
      <c r="I17" s="8">
        <v>2.65</v>
      </c>
      <c r="J17" s="10">
        <v>3.16</v>
      </c>
      <c r="M17" s="8">
        <v>1.34</v>
      </c>
      <c r="N17" s="8">
        <v>2.4700000000000002</v>
      </c>
      <c r="O17" s="8">
        <v>2.25</v>
      </c>
      <c r="P17" s="8"/>
      <c r="S17" s="8">
        <v>1.07</v>
      </c>
      <c r="T17" s="8">
        <v>2.21</v>
      </c>
      <c r="U17" s="8">
        <v>3.22</v>
      </c>
      <c r="V17" s="8">
        <v>2.33</v>
      </c>
      <c r="Y17" s="8">
        <v>0.88</v>
      </c>
      <c r="Z17" s="8">
        <v>2.5099999999999998</v>
      </c>
      <c r="AA17" s="8">
        <v>2.48</v>
      </c>
      <c r="AB17" s="8">
        <v>2.48</v>
      </c>
    </row>
    <row r="18" spans="1:29" x14ac:dyDescent="0.3">
      <c r="A18" s="8">
        <v>1.1499999999999999</v>
      </c>
      <c r="B18" s="8">
        <v>0.99</v>
      </c>
      <c r="C18" s="8">
        <v>1.55</v>
      </c>
      <c r="D18" s="8"/>
      <c r="G18" s="8">
        <v>1.1499999999999999</v>
      </c>
      <c r="H18" s="8">
        <v>1.98</v>
      </c>
      <c r="I18" s="8">
        <v>2.3199999999999998</v>
      </c>
      <c r="J18" s="8">
        <v>3.23</v>
      </c>
      <c r="M18" s="8">
        <v>1.04</v>
      </c>
      <c r="N18" s="8">
        <v>2.4500000000000002</v>
      </c>
      <c r="O18" s="8">
        <v>4.09</v>
      </c>
      <c r="P18" s="8"/>
      <c r="S18" s="8">
        <v>1.1499999999999999</v>
      </c>
      <c r="T18" s="8">
        <v>1.88</v>
      </c>
      <c r="U18" s="8">
        <v>3</v>
      </c>
      <c r="V18" s="8">
        <v>2.98</v>
      </c>
      <c r="Y18" s="8">
        <v>1.19</v>
      </c>
      <c r="Z18" s="8">
        <v>2.21</v>
      </c>
      <c r="AA18" s="8">
        <v>2.69</v>
      </c>
      <c r="AB18" s="8">
        <v>2.69</v>
      </c>
    </row>
    <row r="19" spans="1:29" x14ac:dyDescent="0.3">
      <c r="A19" s="8">
        <v>1.34</v>
      </c>
      <c r="B19" s="8">
        <v>1.25</v>
      </c>
      <c r="C19" s="8">
        <v>2.23</v>
      </c>
      <c r="D19" s="8"/>
      <c r="G19" s="8">
        <v>1.1100000000000001</v>
      </c>
      <c r="H19" s="8">
        <v>1.87</v>
      </c>
      <c r="I19" s="8">
        <v>2.19</v>
      </c>
      <c r="J19" s="8">
        <v>2.5499999999999998</v>
      </c>
      <c r="M19" s="8">
        <v>0.88</v>
      </c>
      <c r="N19" s="8">
        <v>1.26</v>
      </c>
      <c r="O19" s="8"/>
      <c r="P19" s="8"/>
      <c r="S19" s="8">
        <v>1.34</v>
      </c>
      <c r="T19" s="8">
        <v>1.99</v>
      </c>
      <c r="U19" s="8">
        <v>2.77</v>
      </c>
      <c r="V19" s="8">
        <v>3.11</v>
      </c>
      <c r="Y19" s="8">
        <v>1.1100000000000001</v>
      </c>
      <c r="Z19" s="8">
        <v>2.17</v>
      </c>
      <c r="AA19" s="8">
        <v>2.85</v>
      </c>
      <c r="AB19" s="8">
        <v>2.85</v>
      </c>
    </row>
    <row r="20" spans="1:29" x14ac:dyDescent="0.3">
      <c r="A20" s="8">
        <v>1.27</v>
      </c>
      <c r="B20" s="8">
        <v>1.67</v>
      </c>
      <c r="C20" s="8">
        <v>2.4500000000000002</v>
      </c>
      <c r="D20" s="8"/>
      <c r="G20" s="8">
        <v>1.27</v>
      </c>
      <c r="H20" s="8">
        <v>2.4500000000000002</v>
      </c>
      <c r="I20" s="8">
        <v>2.88</v>
      </c>
      <c r="J20" s="8">
        <v>2.4700000000000002</v>
      </c>
      <c r="M20" s="8">
        <v>0.9</v>
      </c>
      <c r="N20" s="8">
        <v>1.67</v>
      </c>
      <c r="O20" s="8"/>
      <c r="P20" s="8"/>
      <c r="S20" s="8">
        <v>0.99</v>
      </c>
      <c r="T20" s="8">
        <v>1.83</v>
      </c>
      <c r="U20" s="8">
        <v>2.81</v>
      </c>
      <c r="V20" s="8">
        <v>3.02</v>
      </c>
      <c r="Y20" s="8">
        <v>1.02</v>
      </c>
      <c r="Z20" s="8">
        <v>2.0699999999999998</v>
      </c>
      <c r="AA20" s="8">
        <v>2.4300000000000002</v>
      </c>
      <c r="AB20" s="8">
        <v>2.4300000000000002</v>
      </c>
    </row>
    <row r="21" spans="1:29" x14ac:dyDescent="0.3">
      <c r="A21" s="8">
        <v>1.43</v>
      </c>
      <c r="B21" s="8">
        <v>1.56</v>
      </c>
      <c r="C21" s="8">
        <v>2.4900000000000002</v>
      </c>
      <c r="D21" s="8"/>
      <c r="G21" s="8">
        <v>0.99</v>
      </c>
      <c r="H21" s="8">
        <v>1.55</v>
      </c>
      <c r="I21" s="8">
        <v>3.19</v>
      </c>
      <c r="J21" s="8">
        <v>2.38</v>
      </c>
      <c r="M21" s="8">
        <v>0.96</v>
      </c>
      <c r="N21" s="8">
        <v>1.1000000000000001</v>
      </c>
      <c r="O21" s="8"/>
      <c r="P21" s="8"/>
      <c r="S21" s="8">
        <v>1.43</v>
      </c>
      <c r="T21" s="8">
        <v>1.92</v>
      </c>
      <c r="U21" s="8">
        <v>2.44</v>
      </c>
      <c r="V21" s="8"/>
      <c r="Y21" s="8">
        <v>0.77</v>
      </c>
      <c r="Z21" s="8">
        <v>2.09</v>
      </c>
      <c r="AA21" s="8">
        <v>2.4500000000000002</v>
      </c>
      <c r="AB21" s="8"/>
    </row>
    <row r="22" spans="1:29" x14ac:dyDescent="0.3">
      <c r="A22" s="8">
        <v>1.25</v>
      </c>
      <c r="B22" s="8">
        <v>1.89</v>
      </c>
      <c r="C22" s="8">
        <v>2.68</v>
      </c>
      <c r="D22" s="8"/>
      <c r="G22" s="8">
        <v>1.45</v>
      </c>
      <c r="H22" s="8">
        <v>2.21</v>
      </c>
      <c r="I22" s="8">
        <v>2.5499999999999998</v>
      </c>
      <c r="J22" s="8">
        <v>1.55</v>
      </c>
      <c r="M22" s="8">
        <v>1.29</v>
      </c>
      <c r="N22" s="8">
        <v>0.98</v>
      </c>
      <c r="O22" s="8"/>
      <c r="P22" s="8"/>
      <c r="S22" s="8">
        <v>1.45</v>
      </c>
      <c r="T22" s="8">
        <v>1.98</v>
      </c>
      <c r="U22" s="8">
        <v>2.89</v>
      </c>
      <c r="V22" s="11">
        <f>AVERAGE(V3:V20)</f>
        <v>2.8688888888888888</v>
      </c>
      <c r="W22">
        <f>STDEV(V3:V20)</f>
        <v>0.45424648516091437</v>
      </c>
      <c r="Y22" s="8">
        <v>0.79</v>
      </c>
      <c r="Z22" s="8">
        <v>2.33</v>
      </c>
      <c r="AA22" s="8">
        <v>2.61</v>
      </c>
      <c r="AB22" s="11">
        <f>AVERAGE(AB3:AB20)</f>
        <v>2.6105555555555555</v>
      </c>
      <c r="AC22">
        <f>STDEV(AB3:AB20)</f>
        <v>0.357581290177446</v>
      </c>
    </row>
    <row r="23" spans="1:29" x14ac:dyDescent="0.3">
      <c r="A23" s="8">
        <v>1.35</v>
      </c>
      <c r="B23" s="8">
        <v>0.99</v>
      </c>
      <c r="C23" s="8"/>
      <c r="D23" s="8"/>
      <c r="G23" s="8">
        <v>1.45</v>
      </c>
      <c r="H23" s="8">
        <v>1.88</v>
      </c>
      <c r="I23" s="8">
        <v>2.4500000000000002</v>
      </c>
      <c r="J23" s="8">
        <v>1.87</v>
      </c>
      <c r="M23" s="8">
        <v>1.26</v>
      </c>
      <c r="N23" s="8">
        <v>1.78</v>
      </c>
      <c r="O23" s="8"/>
      <c r="P23" s="8"/>
      <c r="S23" s="8">
        <v>1.36</v>
      </c>
      <c r="T23" s="8">
        <v>2.0499999999999998</v>
      </c>
      <c r="U23" s="8">
        <v>2.91</v>
      </c>
      <c r="V23" s="8"/>
      <c r="Y23" s="8">
        <v>0.88</v>
      </c>
      <c r="Z23" s="8">
        <v>2.41</v>
      </c>
      <c r="AA23" s="8">
        <v>2.1800000000000002</v>
      </c>
      <c r="AB23" s="8"/>
    </row>
    <row r="24" spans="1:29" x14ac:dyDescent="0.3">
      <c r="A24" s="8">
        <v>1.36</v>
      </c>
      <c r="B24" s="8">
        <v>0.89</v>
      </c>
      <c r="C24" s="8"/>
      <c r="D24" s="8"/>
      <c r="G24" s="8">
        <v>1.34</v>
      </c>
      <c r="H24" s="8">
        <v>1.45</v>
      </c>
      <c r="I24" s="8">
        <v>2.42</v>
      </c>
      <c r="J24" s="8">
        <v>1.93</v>
      </c>
      <c r="M24" s="8">
        <v>1.52</v>
      </c>
      <c r="N24" s="8">
        <v>2.34</v>
      </c>
      <c r="O24" s="8"/>
      <c r="P24" s="8"/>
      <c r="S24" s="8">
        <v>1.56</v>
      </c>
      <c r="T24" s="8">
        <v>1.88</v>
      </c>
      <c r="U24" s="8">
        <v>3.15</v>
      </c>
      <c r="V24" s="8"/>
      <c r="Y24" s="8">
        <v>1.1299999999999999</v>
      </c>
      <c r="Z24" s="8">
        <v>1.65</v>
      </c>
      <c r="AA24" s="8">
        <v>2.65</v>
      </c>
      <c r="AB24" s="8"/>
    </row>
    <row r="25" spans="1:29" x14ac:dyDescent="0.3">
      <c r="A25" s="8">
        <v>1.24</v>
      </c>
      <c r="B25" s="8">
        <v>1.76</v>
      </c>
      <c r="C25" s="8"/>
      <c r="D25" s="8"/>
      <c r="G25" s="8">
        <v>1.24</v>
      </c>
      <c r="H25" s="8">
        <v>2</v>
      </c>
      <c r="I25" s="8">
        <v>2.33</v>
      </c>
      <c r="J25" s="8">
        <v>2.2400000000000002</v>
      </c>
      <c r="M25" s="8">
        <v>1.02</v>
      </c>
      <c r="N25" s="8">
        <v>2.21</v>
      </c>
      <c r="O25" s="8"/>
      <c r="P25" s="8"/>
      <c r="S25" s="8">
        <v>1.24</v>
      </c>
      <c r="T25" s="8">
        <v>1.92</v>
      </c>
      <c r="U25" s="8">
        <v>3.44</v>
      </c>
      <c r="V25" s="8"/>
      <c r="Y25" s="8">
        <v>1.19</v>
      </c>
      <c r="Z25" s="8">
        <v>1.88</v>
      </c>
      <c r="AA25" s="8">
        <v>2.79</v>
      </c>
      <c r="AB25" s="8"/>
    </row>
    <row r="26" spans="1:29" x14ac:dyDescent="0.3">
      <c r="A26" s="8">
        <v>1.32</v>
      </c>
      <c r="B26" s="8">
        <v>2.0099999999999998</v>
      </c>
      <c r="C26" s="8"/>
      <c r="D26" s="8"/>
      <c r="G26" s="8">
        <v>1.32</v>
      </c>
      <c r="H26" s="8">
        <v>2.0499999999999998</v>
      </c>
      <c r="I26" s="8">
        <v>2.5099999999999998</v>
      </c>
      <c r="J26" s="8">
        <v>2.76</v>
      </c>
      <c r="M26" s="8">
        <v>1.08</v>
      </c>
      <c r="N26" s="8">
        <v>2.0499999999999998</v>
      </c>
      <c r="O26" s="8"/>
      <c r="P26" s="8"/>
      <c r="S26" s="8">
        <v>1.32</v>
      </c>
      <c r="T26" s="8">
        <v>1.89</v>
      </c>
      <c r="U26" s="8">
        <v>2.77</v>
      </c>
      <c r="V26" s="8"/>
      <c r="Y26" s="8">
        <v>1.35</v>
      </c>
      <c r="Z26" s="8">
        <v>1.45</v>
      </c>
      <c r="AA26" s="8">
        <v>2.59</v>
      </c>
      <c r="AB26" s="8"/>
    </row>
    <row r="27" spans="1:29" x14ac:dyDescent="0.3">
      <c r="A27" s="8">
        <v>1.06</v>
      </c>
      <c r="B27" s="8">
        <v>2.08</v>
      </c>
      <c r="C27" s="8"/>
      <c r="D27" s="8"/>
      <c r="G27" s="8">
        <v>1.26</v>
      </c>
      <c r="H27" s="8">
        <v>2.08</v>
      </c>
      <c r="I27" s="8">
        <v>2.42</v>
      </c>
      <c r="J27" s="8"/>
      <c r="M27" s="8">
        <v>0.79</v>
      </c>
      <c r="N27" s="8">
        <v>2.23</v>
      </c>
      <c r="O27" s="8"/>
      <c r="P27" s="8"/>
      <c r="S27" s="8">
        <v>1.1100000000000001</v>
      </c>
      <c r="T27" s="8">
        <v>2.08</v>
      </c>
      <c r="U27" s="8">
        <v>2.5499999999999998</v>
      </c>
      <c r="V27" s="8"/>
      <c r="Y27" s="8">
        <v>1.27</v>
      </c>
      <c r="Z27" s="8">
        <v>1.67</v>
      </c>
      <c r="AA27" s="8">
        <v>2.8</v>
      </c>
      <c r="AB27" s="8"/>
    </row>
    <row r="28" spans="1:29" x14ac:dyDescent="0.3">
      <c r="A28" s="8">
        <v>1.22</v>
      </c>
      <c r="B28" s="8">
        <v>2.1</v>
      </c>
      <c r="C28" s="8"/>
      <c r="D28" s="8"/>
      <c r="G28" s="8">
        <v>1.54</v>
      </c>
      <c r="H28" s="8">
        <v>2.69</v>
      </c>
      <c r="I28" s="8">
        <v>2.29</v>
      </c>
      <c r="J28" s="11">
        <f>AVERAGE(J3:J26)</f>
        <v>2.4529166666666664</v>
      </c>
      <c r="K28">
        <f>STDEV(J3:J26)</f>
        <v>0.42381783583400001</v>
      </c>
      <c r="M28" s="8">
        <v>0.78</v>
      </c>
      <c r="N28" s="8">
        <v>2.0699999999999998</v>
      </c>
      <c r="O28" s="8"/>
      <c r="P28" s="8"/>
      <c r="S28" s="8">
        <v>1.22</v>
      </c>
      <c r="T28" s="8">
        <v>2.15</v>
      </c>
      <c r="U28" s="8">
        <v>2.29</v>
      </c>
      <c r="V28" s="8"/>
      <c r="Y28" s="8">
        <v>0.91</v>
      </c>
      <c r="Z28" s="8">
        <v>2.21</v>
      </c>
      <c r="AA28" s="8">
        <v>2.56</v>
      </c>
      <c r="AB28" s="8"/>
    </row>
    <row r="29" spans="1:29" x14ac:dyDescent="0.3">
      <c r="A29" s="8">
        <v>1.42</v>
      </c>
      <c r="B29" s="8">
        <v>0.95</v>
      </c>
      <c r="C29" s="8"/>
      <c r="D29" s="8"/>
      <c r="G29" s="8">
        <v>1.42</v>
      </c>
      <c r="H29" s="8">
        <v>2.2799999999999998</v>
      </c>
      <c r="I29" s="8">
        <v>2.46</v>
      </c>
      <c r="J29" s="8"/>
      <c r="M29" s="8">
        <v>1.07</v>
      </c>
      <c r="N29" s="8">
        <v>1.77</v>
      </c>
      <c r="O29" s="8"/>
      <c r="P29" s="8"/>
      <c r="S29" s="8">
        <v>1.42</v>
      </c>
      <c r="T29" s="8">
        <v>2.11</v>
      </c>
      <c r="U29" s="8">
        <v>3.28</v>
      </c>
      <c r="V29" s="8"/>
      <c r="Y29" s="8">
        <v>0.79</v>
      </c>
      <c r="Z29" s="8">
        <v>1.98</v>
      </c>
      <c r="AA29" s="8">
        <v>2.6</v>
      </c>
      <c r="AB29" s="8"/>
    </row>
    <row r="30" spans="1:29" x14ac:dyDescent="0.3">
      <c r="A30" s="8">
        <v>0.99</v>
      </c>
      <c r="B30" s="8">
        <v>1.39</v>
      </c>
      <c r="C30" s="8"/>
      <c r="D30" s="8"/>
      <c r="G30" s="8">
        <v>0.99</v>
      </c>
      <c r="H30" s="8">
        <v>2.06</v>
      </c>
      <c r="I30" s="8">
        <v>2.52</v>
      </c>
      <c r="J30" s="8"/>
      <c r="M30" s="8">
        <v>1.43</v>
      </c>
      <c r="N30" s="8">
        <v>1.45</v>
      </c>
      <c r="O30" s="8"/>
      <c r="P30" s="8"/>
      <c r="S30" s="8">
        <v>0.99</v>
      </c>
      <c r="T30" s="8">
        <v>1.88</v>
      </c>
      <c r="U30" s="8">
        <v>3.21</v>
      </c>
      <c r="V30" s="8"/>
      <c r="Y30" s="8">
        <v>1</v>
      </c>
      <c r="Z30" s="8">
        <v>2.35</v>
      </c>
      <c r="AA30" s="8">
        <v>2.58</v>
      </c>
      <c r="AB30" s="8"/>
    </row>
    <row r="31" spans="1:29" x14ac:dyDescent="0.3">
      <c r="A31" s="8">
        <v>0.76</v>
      </c>
      <c r="B31" s="8">
        <v>1.76</v>
      </c>
      <c r="C31" s="8"/>
      <c r="D31" s="8"/>
      <c r="G31" s="8">
        <v>0.76</v>
      </c>
      <c r="H31" s="8">
        <v>1.76</v>
      </c>
      <c r="I31" s="8">
        <v>2.4900000000000002</v>
      </c>
      <c r="J31" s="8"/>
      <c r="M31" s="8">
        <v>1.51</v>
      </c>
      <c r="N31" s="8">
        <v>1.67</v>
      </c>
      <c r="O31" s="8"/>
      <c r="P31" s="8"/>
      <c r="S31" s="8">
        <v>0.88</v>
      </c>
      <c r="T31" s="8">
        <v>1.99</v>
      </c>
      <c r="U31" s="8">
        <v>3.01</v>
      </c>
      <c r="V31" s="8"/>
      <c r="Y31" s="8">
        <v>0.99</v>
      </c>
      <c r="Z31" s="8">
        <v>2.33</v>
      </c>
      <c r="AA31" s="8"/>
      <c r="AB31" s="8"/>
    </row>
    <row r="32" spans="1:29" x14ac:dyDescent="0.3">
      <c r="A32" s="8">
        <v>0.88</v>
      </c>
      <c r="B32" s="8">
        <v>1.45</v>
      </c>
      <c r="C32" s="8"/>
      <c r="D32" s="8"/>
      <c r="G32" s="8">
        <v>0.68</v>
      </c>
      <c r="H32" s="8">
        <v>2.13</v>
      </c>
      <c r="I32" s="8">
        <v>2.69</v>
      </c>
      <c r="J32" s="8"/>
      <c r="M32" s="8">
        <v>0.76</v>
      </c>
      <c r="N32" s="8">
        <v>1.49</v>
      </c>
      <c r="O32" s="8"/>
      <c r="P32" s="8"/>
      <c r="S32" s="8">
        <v>0.89</v>
      </c>
      <c r="T32" s="8">
        <v>1.79</v>
      </c>
      <c r="U32" s="8">
        <v>2.59</v>
      </c>
      <c r="V32" s="8"/>
      <c r="Y32" s="8">
        <v>0.87</v>
      </c>
      <c r="Z32" s="8">
        <v>2.15</v>
      </c>
      <c r="AA32" s="8"/>
      <c r="AB32" s="8"/>
    </row>
    <row r="33" spans="1:28" x14ac:dyDescent="0.3">
      <c r="A33" s="8">
        <v>1.1100000000000001</v>
      </c>
      <c r="B33" s="8">
        <v>1.98</v>
      </c>
      <c r="C33" s="8"/>
      <c r="D33" s="8"/>
      <c r="G33" s="8">
        <v>1.1100000000000001</v>
      </c>
      <c r="H33" s="8">
        <v>2.09</v>
      </c>
      <c r="I33" s="8">
        <v>2.38</v>
      </c>
      <c r="J33" s="8"/>
      <c r="M33" s="8">
        <v>0.87</v>
      </c>
      <c r="N33" s="8">
        <v>2.02</v>
      </c>
      <c r="O33" s="8"/>
      <c r="P33" s="8"/>
      <c r="S33" s="8">
        <v>1.1100000000000001</v>
      </c>
      <c r="T33" s="8">
        <v>2.19</v>
      </c>
      <c r="U33" s="8"/>
      <c r="V33" s="8"/>
      <c r="Y33" s="8">
        <v>0.89</v>
      </c>
      <c r="Z33" s="8">
        <v>1.99</v>
      </c>
      <c r="AA33" s="8"/>
      <c r="AB33" s="8"/>
    </row>
    <row r="34" spans="1:28" x14ac:dyDescent="0.3">
      <c r="A34" s="8">
        <v>1.03</v>
      </c>
      <c r="B34" s="8">
        <v>1.66</v>
      </c>
      <c r="C34" s="8"/>
      <c r="D34" s="8"/>
      <c r="G34" s="8">
        <v>1.03</v>
      </c>
      <c r="H34" s="8">
        <v>1.85</v>
      </c>
      <c r="I34" s="8">
        <v>2.61</v>
      </c>
      <c r="J34" s="8"/>
      <c r="M34" s="8">
        <v>0.67</v>
      </c>
      <c r="N34" s="8">
        <v>2.0699999999999998</v>
      </c>
      <c r="O34" s="8"/>
      <c r="P34" s="8"/>
      <c r="S34" s="8">
        <v>1.03</v>
      </c>
      <c r="T34" s="8">
        <v>1.88</v>
      </c>
      <c r="U34" s="8"/>
      <c r="V34" s="8"/>
      <c r="Y34" s="8">
        <v>0.95</v>
      </c>
      <c r="Z34" s="8">
        <v>2.06</v>
      </c>
      <c r="AA34" s="8"/>
      <c r="AB34" s="8"/>
    </row>
    <row r="35" spans="1:28" x14ac:dyDescent="0.3">
      <c r="A35" s="8">
        <v>1.32</v>
      </c>
      <c r="B35" s="8">
        <v>2.12</v>
      </c>
      <c r="C35" s="8"/>
      <c r="D35" s="8"/>
      <c r="G35" s="8">
        <v>1.43</v>
      </c>
      <c r="H35" s="8">
        <v>1.94</v>
      </c>
      <c r="I35" s="8">
        <v>2.31</v>
      </c>
      <c r="J35" s="8"/>
      <c r="M35" s="8">
        <v>0.88</v>
      </c>
      <c r="N35" s="8">
        <v>2.2200000000000002</v>
      </c>
      <c r="O35" s="8"/>
      <c r="P35" s="8"/>
      <c r="S35" s="8">
        <v>1.44</v>
      </c>
      <c r="T35" s="8">
        <v>2.17</v>
      </c>
      <c r="U35" s="8"/>
      <c r="V35" s="8"/>
      <c r="Y35" s="8">
        <v>1.1299999999999999</v>
      </c>
      <c r="Z35" s="8">
        <v>2.21</v>
      </c>
      <c r="AA35" s="8"/>
      <c r="AB35" s="8"/>
    </row>
    <row r="36" spans="1:28" x14ac:dyDescent="0.3">
      <c r="A36" s="8">
        <v>1.44</v>
      </c>
      <c r="B36" s="8"/>
      <c r="C36" s="8"/>
      <c r="D36" s="8"/>
      <c r="G36" s="8">
        <v>1.44</v>
      </c>
      <c r="H36" s="8">
        <v>1.91</v>
      </c>
      <c r="I36" s="8">
        <v>2.65</v>
      </c>
      <c r="J36" s="8"/>
      <c r="M36" s="8">
        <v>1.34</v>
      </c>
      <c r="N36" s="8">
        <v>2.35</v>
      </c>
      <c r="O36" s="8"/>
      <c r="P36" s="8"/>
      <c r="S36" s="8">
        <v>1.44</v>
      </c>
      <c r="T36" s="8">
        <v>2.19</v>
      </c>
      <c r="U36" s="8"/>
      <c r="V36" s="8"/>
      <c r="Y36" s="8">
        <v>1.21</v>
      </c>
      <c r="Z36" s="8">
        <v>2.0099999999999998</v>
      </c>
      <c r="AA36" s="8"/>
      <c r="AB36" s="8"/>
    </row>
    <row r="37" spans="1:28" x14ac:dyDescent="0.3">
      <c r="A37" s="8">
        <v>1.43</v>
      </c>
      <c r="B37" s="8"/>
      <c r="C37" s="8"/>
      <c r="D37" s="8"/>
      <c r="G37" s="8">
        <v>1.23</v>
      </c>
      <c r="H37" s="8">
        <v>2.06</v>
      </c>
      <c r="I37" s="8"/>
      <c r="J37" s="8"/>
      <c r="M37" s="8">
        <v>1.23</v>
      </c>
      <c r="N37" s="8">
        <v>1.99</v>
      </c>
      <c r="O37" s="8"/>
      <c r="P37" s="8"/>
      <c r="S37" s="8">
        <v>1.23</v>
      </c>
      <c r="T37" s="8">
        <v>2.0499999999999998</v>
      </c>
      <c r="U37" s="8"/>
      <c r="V37" s="8"/>
      <c r="Y37" s="8">
        <v>1.04</v>
      </c>
      <c r="Z37" s="8">
        <v>2.2999999999999998</v>
      </c>
      <c r="AA37" s="8"/>
      <c r="AB37" s="8"/>
    </row>
    <row r="38" spans="1:28" x14ac:dyDescent="0.3">
      <c r="A38" s="8">
        <v>1.24</v>
      </c>
      <c r="B38" s="8"/>
      <c r="C38" s="8"/>
      <c r="D38" s="8"/>
      <c r="G38" s="8">
        <v>1.54</v>
      </c>
      <c r="H38" s="8">
        <v>1.99</v>
      </c>
      <c r="I38" s="8"/>
      <c r="J38" s="8"/>
      <c r="M38" s="8">
        <v>1.33</v>
      </c>
      <c r="N38" s="8">
        <v>1.56</v>
      </c>
      <c r="O38" s="8"/>
      <c r="P38" s="8"/>
      <c r="S38" s="8">
        <v>1.33</v>
      </c>
      <c r="T38" s="8">
        <v>2.06</v>
      </c>
      <c r="U38" s="8"/>
      <c r="V38" s="8"/>
      <c r="Y38" s="8">
        <v>0.98</v>
      </c>
      <c r="Z38" s="8">
        <v>2.14</v>
      </c>
      <c r="AA38" s="8"/>
      <c r="AB38" s="8"/>
    </row>
    <row r="39" spans="1:28" x14ac:dyDescent="0.3">
      <c r="A39" s="8">
        <v>1.33</v>
      </c>
      <c r="B39" s="8"/>
      <c r="C39" s="8"/>
      <c r="D39" s="8"/>
      <c r="G39" s="8">
        <v>1.34</v>
      </c>
      <c r="H39" s="8">
        <v>2.0699999999999998</v>
      </c>
      <c r="I39" s="8"/>
      <c r="J39" s="8"/>
      <c r="M39" s="8">
        <v>1.56</v>
      </c>
      <c r="N39" s="8"/>
      <c r="O39" s="8"/>
      <c r="P39" s="8"/>
      <c r="S39" s="8">
        <v>1.33</v>
      </c>
      <c r="T39" s="8">
        <v>2.09</v>
      </c>
      <c r="U39" s="8"/>
      <c r="V39" s="8"/>
      <c r="Y39" s="8">
        <v>1.01</v>
      </c>
      <c r="Z39" s="8">
        <v>2.13</v>
      </c>
      <c r="AA39" s="8"/>
      <c r="AB39" s="8"/>
    </row>
    <row r="40" spans="1:28" x14ac:dyDescent="0.3">
      <c r="A40" s="8">
        <v>1.22</v>
      </c>
      <c r="B40" s="8"/>
      <c r="C40" s="8"/>
      <c r="D40" s="8"/>
      <c r="G40" s="8">
        <v>1.22</v>
      </c>
      <c r="H40" s="8">
        <v>2.1</v>
      </c>
      <c r="I40" s="8"/>
      <c r="J40" s="8"/>
      <c r="M40" s="8">
        <v>1.21</v>
      </c>
      <c r="N40" s="8"/>
      <c r="O40" s="8"/>
      <c r="P40" s="8"/>
      <c r="S40" s="8">
        <v>1.22</v>
      </c>
      <c r="T40" s="8">
        <v>2.1</v>
      </c>
      <c r="U40" s="8"/>
      <c r="V40" s="8"/>
      <c r="Y40" s="8">
        <v>0.86</v>
      </c>
      <c r="Z40" s="8">
        <v>2.11</v>
      </c>
      <c r="AA40" s="8"/>
      <c r="AB40" s="8"/>
    </row>
    <row r="41" spans="1:28" x14ac:dyDescent="0.3">
      <c r="A41" s="8">
        <v>0.98</v>
      </c>
      <c r="B41" s="8"/>
      <c r="C41" s="8"/>
      <c r="D41" s="8"/>
      <c r="G41" s="8">
        <v>0.98</v>
      </c>
      <c r="H41" s="8">
        <v>2.2000000000000002</v>
      </c>
      <c r="I41" s="8"/>
      <c r="J41" s="8"/>
      <c r="M41" s="8">
        <v>0.77</v>
      </c>
      <c r="N41" s="8"/>
      <c r="O41" s="8"/>
      <c r="P41" s="8"/>
      <c r="S41" s="8">
        <v>0.88</v>
      </c>
      <c r="T41" s="8">
        <v>1.97</v>
      </c>
      <c r="U41" s="8"/>
      <c r="V41" s="8"/>
      <c r="Y41" s="8">
        <v>1.07</v>
      </c>
      <c r="Z41" s="8"/>
      <c r="AA41" s="8"/>
      <c r="AB41" s="8"/>
    </row>
    <row r="42" spans="1:28" x14ac:dyDescent="0.3">
      <c r="A42" s="8">
        <v>0.96</v>
      </c>
      <c r="B42" s="8"/>
      <c r="C42" s="8"/>
      <c r="D42" s="8"/>
      <c r="G42" s="8">
        <v>0.87</v>
      </c>
      <c r="H42" s="8">
        <v>2.0099999999999998</v>
      </c>
      <c r="I42" s="8"/>
      <c r="J42" s="8"/>
      <c r="M42" s="8">
        <v>1.1599999999999999</v>
      </c>
      <c r="N42" s="8"/>
      <c r="O42" s="8"/>
      <c r="P42" s="8"/>
      <c r="S42" s="8">
        <v>0.79</v>
      </c>
      <c r="T42" s="8">
        <v>1.88</v>
      </c>
      <c r="U42" s="8"/>
      <c r="V42" s="8"/>
      <c r="Y42" s="8">
        <v>1.01</v>
      </c>
      <c r="Z42" s="8"/>
      <c r="AA42" s="8"/>
      <c r="AB42" s="8"/>
    </row>
  </sheetData>
  <mergeCells count="5">
    <mergeCell ref="A1:D1"/>
    <mergeCell ref="G1:J1"/>
    <mergeCell ref="M1:P1"/>
    <mergeCell ref="S1:V1"/>
    <mergeCell ref="Y1:A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topLeftCell="B1" workbookViewId="0">
      <selection activeCell="H15" sqref="H15"/>
    </sheetView>
  </sheetViews>
  <sheetFormatPr defaultRowHeight="14.4" x14ac:dyDescent="0.3"/>
  <cols>
    <col min="1" max="1" width="15.21875" customWidth="1"/>
  </cols>
  <sheetData>
    <row r="1" spans="1:19" x14ac:dyDescent="0.3">
      <c r="A1" s="21" t="s">
        <v>12</v>
      </c>
      <c r="B1" s="21"/>
      <c r="C1" s="21"/>
    </row>
    <row r="2" spans="1:19" x14ac:dyDescent="0.3">
      <c r="A2" s="6" t="s">
        <v>15</v>
      </c>
      <c r="B2" s="6" t="s">
        <v>13</v>
      </c>
      <c r="C2" s="6" t="s">
        <v>14</v>
      </c>
      <c r="D2" s="9" t="s">
        <v>16</v>
      </c>
      <c r="E2" s="9" t="s">
        <v>9</v>
      </c>
      <c r="G2" s="14" t="s">
        <v>23</v>
      </c>
    </row>
    <row r="3" spans="1:19" x14ac:dyDescent="0.3">
      <c r="A3" s="13">
        <v>2.5</v>
      </c>
      <c r="B3" s="5">
        <v>0.73100000000000009</v>
      </c>
      <c r="C3" s="5">
        <v>0.73699999999999999</v>
      </c>
      <c r="D3">
        <v>0.73399999999999999</v>
      </c>
      <c r="E3">
        <v>4.2426406871192103E-3</v>
      </c>
    </row>
    <row r="4" spans="1:19" x14ac:dyDescent="0.3">
      <c r="A4" s="13">
        <v>2</v>
      </c>
      <c r="B4" s="5">
        <v>0.66699999999999993</v>
      </c>
      <c r="C4" s="5">
        <v>0.68100000000000005</v>
      </c>
      <c r="D4">
        <v>0.67399999999999993</v>
      </c>
      <c r="E4">
        <v>9.8994949366117534E-3</v>
      </c>
      <c r="G4" t="s">
        <v>34</v>
      </c>
    </row>
    <row r="5" spans="1:19" x14ac:dyDescent="0.3">
      <c r="A5" s="13">
        <v>1.5</v>
      </c>
      <c r="B5" s="5">
        <v>0.45999999999999996</v>
      </c>
      <c r="C5" s="5">
        <v>0.43</v>
      </c>
      <c r="D5">
        <v>0.44499999999999995</v>
      </c>
      <c r="E5">
        <v>2.1213203435596406E-2</v>
      </c>
    </row>
    <row r="6" spans="1:19" x14ac:dyDescent="0.3">
      <c r="A6" s="13">
        <v>1</v>
      </c>
      <c r="B6" s="5">
        <v>0.29800000000000004</v>
      </c>
      <c r="C6" s="5">
        <v>0.28799999999999998</v>
      </c>
      <c r="D6">
        <v>0.29300000000000004</v>
      </c>
      <c r="E6">
        <v>7.0710678118655213E-3</v>
      </c>
    </row>
    <row r="7" spans="1:19" x14ac:dyDescent="0.3">
      <c r="A7" s="13">
        <v>0.75</v>
      </c>
      <c r="B7" s="5">
        <v>0.21599999999999997</v>
      </c>
      <c r="C7" s="5">
        <v>0.215</v>
      </c>
      <c r="D7">
        <v>0.21549999999999997</v>
      </c>
      <c r="E7">
        <v>7.0710678118652854E-4</v>
      </c>
    </row>
    <row r="8" spans="1:19" x14ac:dyDescent="0.3">
      <c r="A8" s="13">
        <v>0.5</v>
      </c>
      <c r="B8" s="5">
        <v>0.13599999999999998</v>
      </c>
      <c r="C8" s="5">
        <v>0.13700000000000001</v>
      </c>
      <c r="D8">
        <v>0.13650000000000001</v>
      </c>
      <c r="E8">
        <v>7.0710678118656779E-4</v>
      </c>
    </row>
    <row r="9" spans="1:19" x14ac:dyDescent="0.3">
      <c r="A9" s="13">
        <v>0.25</v>
      </c>
      <c r="B9" s="5">
        <v>7.6000000000000012E-2</v>
      </c>
      <c r="C9" s="5">
        <v>0.08</v>
      </c>
      <c r="D9">
        <v>7.8000000000000014E-2</v>
      </c>
      <c r="E9">
        <v>2.8284271247461827E-3</v>
      </c>
    </row>
    <row r="10" spans="1:19" x14ac:dyDescent="0.3">
      <c r="A10" s="13">
        <v>0</v>
      </c>
      <c r="B10" s="5">
        <v>0</v>
      </c>
      <c r="C10" s="5">
        <v>0</v>
      </c>
      <c r="D10">
        <v>0</v>
      </c>
      <c r="E10">
        <v>0</v>
      </c>
    </row>
    <row r="11" spans="1:19" x14ac:dyDescent="0.3">
      <c r="A11" s="13"/>
      <c r="B11" s="5"/>
      <c r="C11" s="5"/>
    </row>
    <row r="12" spans="1:19" x14ac:dyDescent="0.3">
      <c r="A12" s="13"/>
      <c r="B12" s="5"/>
      <c r="C12" s="5"/>
    </row>
    <row r="13" spans="1:19" x14ac:dyDescent="0.3">
      <c r="A13" s="2" t="s">
        <v>17</v>
      </c>
      <c r="B13" s="6" t="s">
        <v>13</v>
      </c>
      <c r="C13" s="6" t="s">
        <v>14</v>
      </c>
      <c r="D13" s="6" t="s">
        <v>32</v>
      </c>
      <c r="E13" s="6" t="s">
        <v>33</v>
      </c>
      <c r="F13" s="14">
        <f>AVERAGE(B14:E14)</f>
        <v>1.2850967824999998E-2</v>
      </c>
      <c r="H13" s="2" t="s">
        <v>24</v>
      </c>
      <c r="I13" s="2" t="s">
        <v>25</v>
      </c>
      <c r="J13" s="2" t="s">
        <v>30</v>
      </c>
      <c r="K13" s="2" t="s">
        <v>31</v>
      </c>
      <c r="M13" s="2" t="s">
        <v>27</v>
      </c>
      <c r="N13" s="2" t="s">
        <v>26</v>
      </c>
      <c r="O13" s="2" t="s">
        <v>28</v>
      </c>
      <c r="P13" s="2" t="s">
        <v>29</v>
      </c>
      <c r="Q13" s="2"/>
      <c r="R13" s="2" t="s">
        <v>16</v>
      </c>
      <c r="S13" s="2" t="s">
        <v>9</v>
      </c>
    </row>
    <row r="14" spans="1:19" x14ac:dyDescent="0.3">
      <c r="A14" t="s">
        <v>18</v>
      </c>
      <c r="B14">
        <v>1.2999999999999998E-2</v>
      </c>
      <c r="C14">
        <v>1.2701871300000001E-2</v>
      </c>
      <c r="D14">
        <v>1.4500000000000001E-2</v>
      </c>
      <c r="E14">
        <v>1.1201999999999998E-2</v>
      </c>
      <c r="H14" s="14">
        <v>0</v>
      </c>
      <c r="I14" s="14">
        <v>0</v>
      </c>
      <c r="J14" s="14">
        <v>0</v>
      </c>
      <c r="K14" s="14">
        <v>0</v>
      </c>
      <c r="M14">
        <f>H14*1000</f>
        <v>0</v>
      </c>
      <c r="N14">
        <f t="shared" ref="N14:P14" si="0">I14*1000</f>
        <v>0</v>
      </c>
      <c r="O14">
        <f t="shared" si="0"/>
        <v>0</v>
      </c>
      <c r="P14">
        <f t="shared" si="0"/>
        <v>0</v>
      </c>
      <c r="R14">
        <f>AVERAGE(M14:P14)</f>
        <v>0</v>
      </c>
      <c r="S14">
        <f>STDEV(M14:P14)</f>
        <v>0</v>
      </c>
    </row>
    <row r="15" spans="1:19" x14ac:dyDescent="0.3">
      <c r="A15" t="s">
        <v>19</v>
      </c>
      <c r="B15">
        <v>6.0000000000000012E-2</v>
      </c>
      <c r="C15">
        <v>6.1150087800000003E-2</v>
      </c>
      <c r="D15">
        <v>5.9865158660000001E-2</v>
      </c>
      <c r="E15">
        <v>6.1499574099999996E-2</v>
      </c>
      <c r="H15">
        <f t="shared" ref="H15:H18" si="1">(B15-0.012851)/0.2894</f>
        <v>0.16291983413959921</v>
      </c>
      <c r="I15">
        <f t="shared" ref="I15:I18" si="2">(C15-0.012851)/0.2894</f>
        <v>0.16689387629578439</v>
      </c>
      <c r="J15">
        <f t="shared" ref="J15:J18" si="3">(D15-0.012851)/0.2894</f>
        <v>0.16245390000000001</v>
      </c>
      <c r="K15">
        <f t="shared" ref="K15:K18" si="4">(E15-0.012851)/0.2894</f>
        <v>0.16810149999999999</v>
      </c>
      <c r="M15" s="12">
        <f>H15*1000</f>
        <v>162.9198341395992</v>
      </c>
      <c r="N15" s="12">
        <f t="shared" ref="N15:N18" si="5">I15*1000</f>
        <v>166.89387629578439</v>
      </c>
      <c r="O15" s="12">
        <f t="shared" ref="O15:O18" si="6">J15*1000</f>
        <v>162.4539</v>
      </c>
      <c r="P15" s="12">
        <f t="shared" ref="P15:P18" si="7">K15*1000</f>
        <v>168.10149999999999</v>
      </c>
      <c r="R15" s="12">
        <f t="shared" ref="R15:R18" si="8">AVERAGE(M15:P15)</f>
        <v>165.0922776088459</v>
      </c>
      <c r="S15" s="12">
        <f t="shared" ref="S15:S18" si="9">STDEV(M15:P15)</f>
        <v>2.8273500114732664</v>
      </c>
    </row>
    <row r="16" spans="1:19" x14ac:dyDescent="0.3">
      <c r="A16" t="s">
        <v>20</v>
      </c>
      <c r="B16">
        <v>4.1684958899999999E-2</v>
      </c>
      <c r="C16">
        <v>4.0352388899999994E-2</v>
      </c>
      <c r="D16">
        <v>4.2147335325999999E-2</v>
      </c>
      <c r="E16">
        <v>3.9890015325999999E-2</v>
      </c>
      <c r="H16">
        <f t="shared" si="1"/>
        <v>9.9633582930200415E-2</v>
      </c>
      <c r="I16">
        <f t="shared" si="2"/>
        <v>9.5028987214927418E-2</v>
      </c>
      <c r="J16">
        <f t="shared" si="3"/>
        <v>0.10123129</v>
      </c>
      <c r="K16">
        <f t="shared" si="4"/>
        <v>9.343129E-2</v>
      </c>
      <c r="M16" s="12">
        <f t="shared" ref="M16:M18" si="10">H16*1000</f>
        <v>99.633582930200419</v>
      </c>
      <c r="N16" s="12">
        <f t="shared" si="5"/>
        <v>95.028987214927412</v>
      </c>
      <c r="O16" s="12">
        <f t="shared" si="6"/>
        <v>101.23129</v>
      </c>
      <c r="P16" s="12">
        <f t="shared" si="7"/>
        <v>93.431290000000004</v>
      </c>
      <c r="R16" s="12">
        <f t="shared" si="8"/>
        <v>97.331287536281963</v>
      </c>
      <c r="S16" s="12">
        <f t="shared" si="9"/>
        <v>3.6977989331754069</v>
      </c>
    </row>
    <row r="17" spans="1:19" x14ac:dyDescent="0.3">
      <c r="A17" t="s">
        <v>21</v>
      </c>
      <c r="B17">
        <v>4.72083066E-2</v>
      </c>
      <c r="C17">
        <v>4.7718402E-2</v>
      </c>
      <c r="D17">
        <v>4.6427361639999998E-2</v>
      </c>
      <c r="E17">
        <v>4.8499349880000001E-2</v>
      </c>
      <c r="H17">
        <f t="shared" si="1"/>
        <v>0.11871909675190048</v>
      </c>
      <c r="I17">
        <f t="shared" si="2"/>
        <v>0.12048169315825846</v>
      </c>
      <c r="J17">
        <f t="shared" si="3"/>
        <v>0.11602059999999999</v>
      </c>
      <c r="K17">
        <f t="shared" si="4"/>
        <v>0.1231802</v>
      </c>
      <c r="M17" s="12">
        <f t="shared" si="10"/>
        <v>118.71909675190048</v>
      </c>
      <c r="N17" s="12">
        <f t="shared" si="5"/>
        <v>120.48169315825847</v>
      </c>
      <c r="O17" s="12">
        <f t="shared" si="6"/>
        <v>116.02059999999999</v>
      </c>
      <c r="P17" s="12">
        <f t="shared" si="7"/>
        <v>123.1802</v>
      </c>
      <c r="R17" s="12">
        <f t="shared" si="8"/>
        <v>119.60039747753974</v>
      </c>
      <c r="S17" s="12">
        <f t="shared" si="9"/>
        <v>3.0101666136543881</v>
      </c>
    </row>
    <row r="18" spans="1:19" x14ac:dyDescent="0.3">
      <c r="A18" t="s">
        <v>22</v>
      </c>
      <c r="B18">
        <v>0.04</v>
      </c>
      <c r="C18">
        <v>4.02907188E-2</v>
      </c>
      <c r="D18">
        <v>4.0753101627999999E-2</v>
      </c>
      <c r="E18">
        <v>3.9537615839999998E-2</v>
      </c>
      <c r="H18">
        <f t="shared" si="1"/>
        <v>9.3811333794056664E-2</v>
      </c>
      <c r="I18">
        <f t="shared" si="2"/>
        <v>9.4815890808569447E-2</v>
      </c>
      <c r="J18">
        <f t="shared" si="3"/>
        <v>9.6413619999999992E-2</v>
      </c>
      <c r="K18">
        <f t="shared" si="4"/>
        <v>9.2213599999999993E-2</v>
      </c>
      <c r="M18" s="12">
        <f t="shared" si="10"/>
        <v>93.811333794056665</v>
      </c>
      <c r="N18" s="12">
        <f t="shared" si="5"/>
        <v>94.815890808569449</v>
      </c>
      <c r="O18" s="12">
        <f t="shared" si="6"/>
        <v>96.413619999999995</v>
      </c>
      <c r="P18" s="12">
        <f t="shared" si="7"/>
        <v>92.2136</v>
      </c>
      <c r="R18" s="12">
        <f t="shared" si="8"/>
        <v>94.313611150656527</v>
      </c>
      <c r="S18" s="12">
        <f t="shared" si="9"/>
        <v>1.7630136507231677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opLeftCell="A15" workbookViewId="0">
      <selection activeCell="I27" sqref="I27"/>
    </sheetView>
  </sheetViews>
  <sheetFormatPr defaultRowHeight="14.4" x14ac:dyDescent="0.3"/>
  <sheetData>
    <row r="1" spans="1:8" x14ac:dyDescent="0.3">
      <c r="A1" s="20" t="s">
        <v>42</v>
      </c>
      <c r="B1" s="20"/>
      <c r="C1" s="20"/>
      <c r="D1" s="20"/>
      <c r="E1" s="20"/>
      <c r="F1" s="20"/>
      <c r="G1" s="20"/>
    </row>
    <row r="2" spans="1:8" x14ac:dyDescent="0.3">
      <c r="A2" s="2"/>
      <c r="B2" s="2" t="s">
        <v>35</v>
      </c>
      <c r="C2" s="2" t="s">
        <v>36</v>
      </c>
      <c r="D2" s="2" t="s">
        <v>37</v>
      </c>
      <c r="E2" s="2" t="s">
        <v>38</v>
      </c>
      <c r="F2" s="2" t="s">
        <v>5</v>
      </c>
      <c r="G2" s="17" t="s">
        <v>41</v>
      </c>
    </row>
    <row r="3" spans="1:8" x14ac:dyDescent="0.3">
      <c r="A3" t="s">
        <v>39</v>
      </c>
      <c r="B3">
        <v>3047</v>
      </c>
      <c r="C3">
        <v>2037</v>
      </c>
      <c r="D3">
        <v>656</v>
      </c>
      <c r="E3">
        <v>1221</v>
      </c>
      <c r="F3">
        <v>1432</v>
      </c>
      <c r="G3">
        <v>1417</v>
      </c>
    </row>
    <row r="4" spans="1:8" x14ac:dyDescent="0.3">
      <c r="A4" t="s">
        <v>40</v>
      </c>
      <c r="B4">
        <v>4845</v>
      </c>
      <c r="C4">
        <v>923</v>
      </c>
      <c r="D4">
        <v>154</v>
      </c>
      <c r="E4">
        <v>229</v>
      </c>
      <c r="F4">
        <v>228</v>
      </c>
      <c r="G4">
        <v>299</v>
      </c>
    </row>
    <row r="5" spans="1:8" x14ac:dyDescent="0.3">
      <c r="B5">
        <f>(B4/B3)*100</f>
        <v>159.00886117492615</v>
      </c>
      <c r="C5">
        <f t="shared" ref="C5:G5" si="0">(C4/C3)*100</f>
        <v>45.311732940598922</v>
      </c>
      <c r="D5">
        <f t="shared" si="0"/>
        <v>23.475609756097558</v>
      </c>
      <c r="E5">
        <f t="shared" si="0"/>
        <v>18.755118755118755</v>
      </c>
      <c r="F5">
        <f t="shared" si="0"/>
        <v>15.921787709497206</v>
      </c>
      <c r="G5">
        <f t="shared" si="0"/>
        <v>21.100917431192663</v>
      </c>
      <c r="H5" t="s">
        <v>46</v>
      </c>
    </row>
    <row r="7" spans="1:8" x14ac:dyDescent="0.3">
      <c r="A7" t="s">
        <v>39</v>
      </c>
      <c r="B7">
        <v>3109</v>
      </c>
      <c r="C7">
        <v>2120</v>
      </c>
      <c r="D7">
        <v>749</v>
      </c>
      <c r="E7">
        <v>1145</v>
      </c>
      <c r="F7">
        <v>1279</v>
      </c>
      <c r="G7">
        <v>1505</v>
      </c>
    </row>
    <row r="8" spans="1:8" x14ac:dyDescent="0.3">
      <c r="A8" t="s">
        <v>40</v>
      </c>
      <c r="B8">
        <v>5018</v>
      </c>
      <c r="C8">
        <v>926</v>
      </c>
      <c r="D8">
        <v>143</v>
      </c>
      <c r="E8">
        <v>241</v>
      </c>
      <c r="F8">
        <v>249</v>
      </c>
      <c r="G8">
        <v>280</v>
      </c>
    </row>
    <row r="9" spans="1:8" x14ac:dyDescent="0.3">
      <c r="B9">
        <f>(B8/B7)*100</f>
        <v>161.40238018655518</v>
      </c>
      <c r="C9">
        <f t="shared" ref="C9:G9" si="1">(C8/C7)*100</f>
        <v>43.679245283018872</v>
      </c>
      <c r="D9">
        <f t="shared" si="1"/>
        <v>19.092122830440587</v>
      </c>
      <c r="E9">
        <f t="shared" si="1"/>
        <v>21.048034934497817</v>
      </c>
      <c r="F9">
        <f>(F8/F7)*100</f>
        <v>19.468334636434715</v>
      </c>
      <c r="G9">
        <f t="shared" si="1"/>
        <v>18.604651162790699</v>
      </c>
      <c r="H9" t="s">
        <v>45</v>
      </c>
    </row>
    <row r="11" spans="1:8" x14ac:dyDescent="0.3">
      <c r="A11" t="s">
        <v>39</v>
      </c>
      <c r="B11">
        <v>3209</v>
      </c>
      <c r="C11">
        <v>2138</v>
      </c>
      <c r="D11">
        <v>649</v>
      </c>
      <c r="E11">
        <v>1193</v>
      </c>
      <c r="F11">
        <v>1140</v>
      </c>
      <c r="G11">
        <v>1587</v>
      </c>
    </row>
    <row r="12" spans="1:8" x14ac:dyDescent="0.3">
      <c r="A12" t="s">
        <v>40</v>
      </c>
      <c r="B12">
        <v>4802</v>
      </c>
      <c r="C12">
        <v>923</v>
      </c>
      <c r="D12">
        <v>174</v>
      </c>
      <c r="E12">
        <v>230</v>
      </c>
      <c r="F12">
        <v>255</v>
      </c>
      <c r="G12">
        <v>235</v>
      </c>
    </row>
    <row r="13" spans="1:8" x14ac:dyDescent="0.3">
      <c r="B13">
        <f>(B12/B11)*100</f>
        <v>149.64163290744781</v>
      </c>
      <c r="C13">
        <f t="shared" ref="C13:G13" si="2">(C12/C11)*100</f>
        <v>43.171188026192702</v>
      </c>
      <c r="D13">
        <f t="shared" si="2"/>
        <v>26.810477657935284</v>
      </c>
      <c r="E13">
        <f t="shared" si="2"/>
        <v>19.279128248113999</v>
      </c>
      <c r="F13">
        <f t="shared" si="2"/>
        <v>22.368421052631579</v>
      </c>
      <c r="G13">
        <f t="shared" si="2"/>
        <v>14.807813484562066</v>
      </c>
      <c r="H13" t="s">
        <v>44</v>
      </c>
    </row>
    <row r="15" spans="1:8" x14ac:dyDescent="0.3">
      <c r="B15" s="15">
        <f>AVERAGE(B5,B9,B13)</f>
        <v>156.68429142297637</v>
      </c>
      <c r="C15" s="15">
        <f t="shared" ref="C15:F15" si="3">AVERAGE(C5,C9,C13)</f>
        <v>44.054055416603497</v>
      </c>
      <c r="D15" s="15">
        <f t="shared" si="3"/>
        <v>23.12607008149114</v>
      </c>
      <c r="E15" s="15">
        <f t="shared" si="3"/>
        <v>19.694093979243522</v>
      </c>
      <c r="F15" s="15">
        <f t="shared" si="3"/>
        <v>19.252847799521167</v>
      </c>
      <c r="G15" s="15">
        <f>AVERAGE(G5,G9,G13)</f>
        <v>18.171127359515143</v>
      </c>
      <c r="H15" s="2" t="s">
        <v>43</v>
      </c>
    </row>
    <row r="16" spans="1:8" x14ac:dyDescent="0.3">
      <c r="B16" s="16">
        <f>STDEV(B5,B9,B13)</f>
        <v>6.2154253707624614</v>
      </c>
      <c r="C16" s="16">
        <f t="shared" ref="C16:G16" si="4">STDEV(C5,C9,C13)</f>
        <v>1.1184118694943637</v>
      </c>
      <c r="D16" s="16">
        <f t="shared" si="4"/>
        <v>3.8710313611324287</v>
      </c>
      <c r="E16" s="16">
        <f t="shared" si="4"/>
        <v>1.2014630955312215</v>
      </c>
      <c r="F16" s="16">
        <f t="shared" si="4"/>
        <v>3.2287143413230521</v>
      </c>
      <c r="G16" s="16">
        <f t="shared" si="4"/>
        <v>3.1688714847370107</v>
      </c>
      <c r="H16" s="2" t="s">
        <v>9</v>
      </c>
    </row>
    <row r="19" spans="1:8" x14ac:dyDescent="0.3">
      <c r="A19" s="20" t="s">
        <v>47</v>
      </c>
      <c r="B19" s="20"/>
      <c r="C19" s="20"/>
      <c r="D19" s="20"/>
      <c r="E19" s="20"/>
      <c r="F19" s="20"/>
      <c r="G19" s="20"/>
    </row>
    <row r="20" spans="1:8" x14ac:dyDescent="0.3">
      <c r="B20" s="2" t="s">
        <v>35</v>
      </c>
      <c r="C20" s="2" t="s">
        <v>36</v>
      </c>
      <c r="D20" s="2" t="s">
        <v>37</v>
      </c>
      <c r="E20" s="2" t="s">
        <v>38</v>
      </c>
      <c r="F20" s="2" t="s">
        <v>5</v>
      </c>
      <c r="G20" s="17" t="s">
        <v>41</v>
      </c>
    </row>
    <row r="21" spans="1:8" x14ac:dyDescent="0.3">
      <c r="A21" t="s">
        <v>39</v>
      </c>
      <c r="B21">
        <v>1540</v>
      </c>
      <c r="C21">
        <v>2358</v>
      </c>
      <c r="D21">
        <v>3205</v>
      </c>
      <c r="E21">
        <v>3229</v>
      </c>
      <c r="F21">
        <v>3401</v>
      </c>
      <c r="G21">
        <v>2576</v>
      </c>
    </row>
    <row r="22" spans="1:8" x14ac:dyDescent="0.3">
      <c r="A22" t="s">
        <v>40</v>
      </c>
      <c r="B22">
        <v>2479</v>
      </c>
      <c r="C22">
        <v>2127</v>
      </c>
      <c r="D22">
        <v>2332</v>
      </c>
      <c r="E22">
        <v>2131</v>
      </c>
      <c r="F22">
        <v>615</v>
      </c>
      <c r="G22">
        <v>364</v>
      </c>
    </row>
    <row r="23" spans="1:8" x14ac:dyDescent="0.3">
      <c r="B23">
        <f>(B22/B21)*100</f>
        <v>160.97402597402598</v>
      </c>
      <c r="C23">
        <f t="shared" ref="C23:G23" si="5">(C22/C21)*100</f>
        <v>90.203562340966926</v>
      </c>
      <c r="D23">
        <f t="shared" si="5"/>
        <v>72.761310452418087</v>
      </c>
      <c r="E23">
        <f t="shared" si="5"/>
        <v>65.995664292350568</v>
      </c>
      <c r="F23">
        <f t="shared" si="5"/>
        <v>18.082916789179652</v>
      </c>
      <c r="G23">
        <f t="shared" si="5"/>
        <v>14.130434782608695</v>
      </c>
      <c r="H23" t="s">
        <v>46</v>
      </c>
    </row>
    <row r="25" spans="1:8" x14ac:dyDescent="0.3">
      <c r="A25" t="s">
        <v>39</v>
      </c>
      <c r="B25">
        <v>2100</v>
      </c>
      <c r="C25">
        <v>2525</v>
      </c>
      <c r="D25">
        <v>3115</v>
      </c>
      <c r="E25">
        <v>3191</v>
      </c>
      <c r="F25">
        <v>3293</v>
      </c>
      <c r="G25">
        <v>1952</v>
      </c>
    </row>
    <row r="26" spans="1:8" x14ac:dyDescent="0.3">
      <c r="A26" t="s">
        <v>40</v>
      </c>
      <c r="B26">
        <v>3498</v>
      </c>
      <c r="C26">
        <v>2099</v>
      </c>
      <c r="D26">
        <v>2498</v>
      </c>
      <c r="E26">
        <v>1938</v>
      </c>
      <c r="F26">
        <v>459</v>
      </c>
      <c r="G26">
        <v>219</v>
      </c>
    </row>
    <row r="27" spans="1:8" x14ac:dyDescent="0.3">
      <c r="B27">
        <f>(B26/B25)*100</f>
        <v>166.57142857142858</v>
      </c>
      <c r="C27">
        <f t="shared" ref="C27:G27" si="6">(C26/C25)*100</f>
        <v>83.128712871287121</v>
      </c>
      <c r="D27">
        <f t="shared" si="6"/>
        <v>80.192616372391655</v>
      </c>
      <c r="E27">
        <f t="shared" si="6"/>
        <v>60.733312441240997</v>
      </c>
      <c r="F27">
        <f t="shared" si="6"/>
        <v>13.938657758882478</v>
      </c>
      <c r="G27">
        <f t="shared" si="6"/>
        <v>11.219262295081968</v>
      </c>
      <c r="H27" t="s">
        <v>45</v>
      </c>
    </row>
    <row r="29" spans="1:8" x14ac:dyDescent="0.3">
      <c r="A29" t="s">
        <v>39</v>
      </c>
      <c r="B29">
        <v>2877</v>
      </c>
      <c r="C29">
        <v>2449</v>
      </c>
      <c r="D29">
        <v>3109</v>
      </c>
      <c r="E29">
        <v>3288</v>
      </c>
      <c r="F29">
        <v>3281</v>
      </c>
      <c r="G29">
        <v>2476</v>
      </c>
    </row>
    <row r="30" spans="1:8" x14ac:dyDescent="0.3">
      <c r="A30" t="s">
        <v>40</v>
      </c>
      <c r="B30">
        <v>4221</v>
      </c>
      <c r="C30">
        <v>2340</v>
      </c>
      <c r="D30">
        <v>2131</v>
      </c>
      <c r="E30">
        <v>2392</v>
      </c>
      <c r="F30">
        <v>573</v>
      </c>
      <c r="G30">
        <v>145</v>
      </c>
    </row>
    <row r="31" spans="1:8" x14ac:dyDescent="0.3">
      <c r="B31">
        <f>(B30/B29)*100</f>
        <v>146.71532846715328</v>
      </c>
      <c r="C31">
        <f t="shared" ref="C31:G31" si="7">(C30/C29)*100</f>
        <v>95.549203756635364</v>
      </c>
      <c r="D31">
        <f t="shared" si="7"/>
        <v>68.542939852042466</v>
      </c>
      <c r="E31">
        <f t="shared" si="7"/>
        <v>72.749391727493915</v>
      </c>
      <c r="F31">
        <f t="shared" si="7"/>
        <v>17.464187747637915</v>
      </c>
      <c r="G31">
        <f t="shared" si="7"/>
        <v>5.8562197092084007</v>
      </c>
      <c r="H31" t="s">
        <v>44</v>
      </c>
    </row>
    <row r="33" spans="2:8" x14ac:dyDescent="0.3">
      <c r="B33" s="15">
        <f>AVERAGE(B23,B27,B31)</f>
        <v>158.08692767086927</v>
      </c>
      <c r="C33" s="15">
        <f t="shared" ref="C33:F33" si="8">AVERAGE(C23,C27,C31)</f>
        <v>89.627159656296456</v>
      </c>
      <c r="D33" s="15">
        <f t="shared" si="8"/>
        <v>73.832288892284069</v>
      </c>
      <c r="E33" s="15">
        <f t="shared" si="8"/>
        <v>66.492789487028503</v>
      </c>
      <c r="F33" s="15">
        <f t="shared" si="8"/>
        <v>16.495254098566683</v>
      </c>
      <c r="G33" s="15">
        <f>AVERAGE(G23,G27,G31)</f>
        <v>10.401972262299688</v>
      </c>
      <c r="H33" s="2" t="s">
        <v>43</v>
      </c>
    </row>
    <row r="34" spans="2:8" x14ac:dyDescent="0.3">
      <c r="B34" s="16">
        <f>STDEV(B23,B27,B31)</f>
        <v>10.238050610190305</v>
      </c>
      <c r="C34" s="16">
        <f t="shared" ref="C34:G34" si="9">STDEV(C23,C27,C31)</f>
        <v>6.230275154391351</v>
      </c>
      <c r="D34" s="16">
        <f t="shared" si="9"/>
        <v>5.8982189575487212</v>
      </c>
      <c r="E34" s="16">
        <f t="shared" si="9"/>
        <v>6.0234450647255668</v>
      </c>
      <c r="F34" s="16">
        <f t="shared" si="9"/>
        <v>2.235586061813934</v>
      </c>
      <c r="G34" s="16">
        <f t="shared" si="9"/>
        <v>4.1972170563940452</v>
      </c>
      <c r="H34" s="2" t="s">
        <v>9</v>
      </c>
    </row>
  </sheetData>
  <mergeCells count="2">
    <mergeCell ref="A1:G1"/>
    <mergeCell ref="A19:G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Fig. 2b-harvestability</vt:lpstr>
      <vt:lpstr>b. Fig. 2c,d,e,f,g-size (mm)</vt:lpstr>
      <vt:lpstr>c. Fig. 5d-glutamate</vt:lpstr>
      <vt:lpstr>d. Fig. 6d-apoptotic zone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in Sağlam Metiner</dc:creator>
  <cp:lastModifiedBy>Ozlem</cp:lastModifiedBy>
  <dcterms:created xsi:type="dcterms:W3CDTF">2015-06-05T18:19:34Z</dcterms:created>
  <dcterms:modified xsi:type="dcterms:W3CDTF">2023-01-22T09:45:36Z</dcterms:modified>
</cp:coreProperties>
</file>